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ropbox\Manuscripts\McLean_KorB_CTP_manuscript_2023\submit_NatMicrobiology\REVISION\REVISION2\REVISION3\Source data\"/>
    </mc:Choice>
  </mc:AlternateContent>
  <xr:revisionPtr revIDLastSave="0" documentId="13_ncr:1_{A7386B2C-512E-411B-80CF-D956A9B6E8DF}" xr6:coauthVersionLast="47" xr6:coauthVersionMax="47" xr10:uidLastSave="{00000000-0000-0000-0000-000000000000}"/>
  <bookViews>
    <workbookView xWindow="-120" yWindow="-120" windowWidth="29040" windowHeight="15720" activeTab="1" xr2:uid="{FA7B99CE-00A8-F449-BB69-36D9C59F911A}"/>
  </bookViews>
  <sheets>
    <sheet name="Ext Fig 8a deep-seq" sheetId="1" r:id="rId1"/>
    <sheet name="Ext Fig 8b xy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7" i="2" l="1"/>
  <c r="P37" i="2" s="1"/>
  <c r="L37" i="2"/>
  <c r="Q37" i="2" s="1"/>
  <c r="J37" i="2"/>
  <c r="N36" i="2"/>
  <c r="P36" i="2" s="1"/>
  <c r="J36" i="2"/>
  <c r="L36" i="2" s="1"/>
  <c r="N35" i="2"/>
  <c r="P35" i="2" s="1"/>
  <c r="J35" i="2"/>
  <c r="L35" i="2" s="1"/>
  <c r="Q35" i="2" s="1"/>
  <c r="P34" i="2"/>
  <c r="N34" i="2"/>
  <c r="L34" i="2"/>
  <c r="Q34" i="2" s="1"/>
  <c r="J34" i="2"/>
  <c r="N33" i="2"/>
  <c r="P33" i="2" s="1"/>
  <c r="J33" i="2"/>
  <c r="L33" i="2" s="1"/>
  <c r="Q33" i="2" s="1"/>
  <c r="N32" i="2"/>
  <c r="P32" i="2" s="1"/>
  <c r="J32" i="2"/>
  <c r="L32" i="2" s="1"/>
  <c r="Q32" i="2" s="1"/>
  <c r="N13" i="2"/>
  <c r="P13" i="2" s="1"/>
  <c r="J13" i="2"/>
  <c r="L13" i="2" s="1"/>
  <c r="N12" i="2"/>
  <c r="P12" i="2" s="1"/>
  <c r="J12" i="2"/>
  <c r="L12" i="2" s="1"/>
  <c r="Q12" i="2" s="1"/>
  <c r="N11" i="2"/>
  <c r="P11" i="2" s="1"/>
  <c r="J11" i="2"/>
  <c r="L11" i="2" s="1"/>
  <c r="Q11" i="2" s="1"/>
  <c r="P10" i="2"/>
  <c r="N10" i="2"/>
  <c r="L10" i="2"/>
  <c r="Q10" i="2" s="1"/>
  <c r="J10" i="2"/>
  <c r="N9" i="2"/>
  <c r="P9" i="2" s="1"/>
  <c r="J9" i="2"/>
  <c r="L9" i="2" s="1"/>
  <c r="Q9" i="2" s="1"/>
  <c r="N8" i="2"/>
  <c r="P8" i="2" s="1"/>
  <c r="J8" i="2"/>
  <c r="L8" i="2" s="1"/>
  <c r="Q8" i="2" s="1"/>
  <c r="S8" i="2" l="1"/>
  <c r="R8" i="2"/>
  <c r="U8" i="2" s="1"/>
  <c r="S32" i="2"/>
  <c r="R32" i="2"/>
  <c r="S11" i="2"/>
  <c r="T11" i="2" s="1"/>
  <c r="V11" i="2" s="1"/>
  <c r="R11" i="2"/>
  <c r="U11" i="2" s="1"/>
  <c r="Q36" i="2"/>
  <c r="S35" i="2" s="1"/>
  <c r="Q13" i="2"/>
  <c r="T32" i="2" l="1"/>
  <c r="T8" i="2"/>
  <c r="V8" i="2" s="1"/>
  <c r="R35" i="2"/>
  <c r="T35" i="2" s="1"/>
  <c r="U32" i="2"/>
  <c r="U35" i="2" l="1"/>
  <c r="V35" i="2" s="1"/>
  <c r="V32" i="2"/>
</calcChain>
</file>

<file path=xl/sharedStrings.xml><?xml version="1.0" encoding="utf-8"?>
<sst xmlns="http://schemas.openxmlformats.org/spreadsheetml/2006/main" count="265" uniqueCount="65">
  <si>
    <t>xylE reporter plasmid</t>
  </si>
  <si>
    <t>korA expresison plasmid</t>
  </si>
  <si>
    <t>korB expression plasmid</t>
  </si>
  <si>
    <t>KorA -
KorB -</t>
  </si>
  <si>
    <t>KorA + 
KorB -</t>
  </si>
  <si>
    <t>KorA -
KorB +</t>
  </si>
  <si>
    <t>KorA + 
KorB +</t>
  </si>
  <si>
    <t>Copy number</t>
  </si>
  <si>
    <t>All RAW deep-sequencing data is depostided at GEO accession: https://www.ncbi.nlm.nih.gov/geo/query/acc.cgi?acc=GSE274567</t>
  </si>
  <si>
    <t>Date</t>
  </si>
  <si>
    <t>Promoter</t>
  </si>
  <si>
    <t>Regulator 1</t>
  </si>
  <si>
    <t>Regulator 2</t>
  </si>
  <si>
    <t>Code</t>
  </si>
  <si>
    <t>Replicate</t>
  </si>
  <si>
    <t>uL</t>
  </si>
  <si>
    <t>Start</t>
  </si>
  <si>
    <t>End</t>
  </si>
  <si>
    <t>xylE 374</t>
  </si>
  <si>
    <t>Time</t>
  </si>
  <si>
    <t>374 / min</t>
  </si>
  <si>
    <t>Dilution</t>
  </si>
  <si>
    <t>OD 595</t>
  </si>
  <si>
    <t>mg/ml</t>
  </si>
  <si>
    <t>Activity</t>
  </si>
  <si>
    <t>AVERAGE</t>
  </si>
  <si>
    <t>STDEV</t>
  </si>
  <si>
    <t>STDEV fraction</t>
  </si>
  <si>
    <t>Relative repression</t>
  </si>
  <si>
    <t>Relative STDEV</t>
  </si>
  <si>
    <t>korAp -1563</t>
  </si>
  <si>
    <t>None</t>
  </si>
  <si>
    <t>A3E2E3</t>
  </si>
  <si>
    <t>KorB WT</t>
  </si>
  <si>
    <t>A3E2KB1</t>
  </si>
  <si>
    <t>KorB F249A</t>
  </si>
  <si>
    <t>A3E2KB2</t>
  </si>
  <si>
    <t>KorA WT</t>
  </si>
  <si>
    <t>A3KA1E3</t>
  </si>
  <si>
    <t>KorA Y84A</t>
  </si>
  <si>
    <t>A3KA2E3</t>
  </si>
  <si>
    <t>A3KA1KB1</t>
  </si>
  <si>
    <t>A3KA1KB2</t>
  </si>
  <si>
    <t>A3KA2KB1</t>
  </si>
  <si>
    <t>A3KA2KB2</t>
  </si>
  <si>
    <t>korAp -1563 OB-</t>
  </si>
  <si>
    <t>A4E2E3</t>
  </si>
  <si>
    <t>A4E2KB1</t>
  </si>
  <si>
    <t>A4E2KB2</t>
  </si>
  <si>
    <t>A4KA1E3</t>
  </si>
  <si>
    <t>A4KA2E3</t>
  </si>
  <si>
    <t>A4KA1KB1</t>
  </si>
  <si>
    <t>A4KA1KB2</t>
  </si>
  <si>
    <t>A4KA2KB1</t>
  </si>
  <si>
    <t>A4KA2KB2</t>
  </si>
  <si>
    <t>1. Empty vectors control</t>
  </si>
  <si>
    <t>2. KorB WT</t>
  </si>
  <si>
    <t>3. KorB F249A</t>
  </si>
  <si>
    <t>4. KorA WT</t>
  </si>
  <si>
    <t>5. KorA Y84A</t>
  </si>
  <si>
    <t>6. KorB WT + KorA WT</t>
  </si>
  <si>
    <t>7. KorB F249A + KorA WT</t>
  </si>
  <si>
    <t>8. KorB WT + KorA Y84A</t>
  </si>
  <si>
    <t>9. KorB F249A + KorA Y84A</t>
  </si>
  <si>
    <t>Loading 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164" fontId="1" fillId="5" borderId="1" xfId="0" applyNumberFormat="1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0</xdr:colOff>
      <xdr:row>0</xdr:row>
      <xdr:rowOff>0</xdr:rowOff>
    </xdr:from>
    <xdr:to>
      <xdr:col>43</xdr:col>
      <xdr:colOff>762000</xdr:colOff>
      <xdr:row>44</xdr:row>
      <xdr:rowOff>1326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D85765C-1C28-044E-B81D-DAE159D111C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5882" t="4412" r="30719" b="58660"/>
        <a:stretch/>
      </xdr:blipFill>
      <xdr:spPr>
        <a:xfrm>
          <a:off x="21018500" y="0"/>
          <a:ext cx="15621000" cy="909883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AA0E3-95A9-F14B-ABA6-35C24AE7E5C0}">
  <dimension ref="A1:O12"/>
  <sheetViews>
    <sheetView workbookViewId="0">
      <selection activeCell="E16" sqref="E16"/>
    </sheetView>
  </sheetViews>
  <sheetFormatPr defaultColWidth="11" defaultRowHeight="15.75" x14ac:dyDescent="0.25"/>
  <cols>
    <col min="2" max="2" width="13" bestFit="1" customWidth="1"/>
    <col min="3" max="3" width="14.125" bestFit="1" customWidth="1"/>
    <col min="4" max="4" width="13.5" bestFit="1" customWidth="1"/>
    <col min="5" max="5" width="14.625" bestFit="1" customWidth="1"/>
    <col min="6" max="6" width="12.125" bestFit="1" customWidth="1"/>
    <col min="7" max="7" width="13" bestFit="1" customWidth="1"/>
    <col min="8" max="8" width="14.125" bestFit="1" customWidth="1"/>
    <col min="9" max="9" width="13.5" bestFit="1" customWidth="1"/>
    <col min="10" max="10" width="14.625" bestFit="1" customWidth="1"/>
    <col min="12" max="12" width="13" bestFit="1" customWidth="1"/>
    <col min="13" max="13" width="14.125" bestFit="1" customWidth="1"/>
    <col min="14" max="14" width="13.5" bestFit="1" customWidth="1"/>
    <col min="15" max="15" width="14.625" bestFit="1" customWidth="1"/>
  </cols>
  <sheetData>
    <row r="1" spans="1:15" x14ac:dyDescent="0.25">
      <c r="A1" t="s">
        <v>8</v>
      </c>
    </row>
    <row r="3" spans="1:15" x14ac:dyDescent="0.25">
      <c r="B3" s="25" t="s">
        <v>0</v>
      </c>
      <c r="C3" s="25"/>
      <c r="D3" s="25"/>
      <c r="E3" s="25"/>
      <c r="G3" s="25" t="s">
        <v>1</v>
      </c>
      <c r="H3" s="25"/>
      <c r="I3" s="25"/>
      <c r="J3" s="25"/>
      <c r="L3" s="25" t="s">
        <v>2</v>
      </c>
      <c r="M3" s="25"/>
      <c r="N3" s="25"/>
      <c r="O3" s="25"/>
    </row>
    <row r="4" spans="1:15" s="1" customFormat="1" x14ac:dyDescent="0.25">
      <c r="B4" s="2" t="s">
        <v>3</v>
      </c>
      <c r="C4" s="2" t="s">
        <v>4</v>
      </c>
      <c r="D4" s="2" t="s">
        <v>5</v>
      </c>
      <c r="E4" s="2" t="s">
        <v>6</v>
      </c>
      <c r="G4" s="2" t="s">
        <v>3</v>
      </c>
      <c r="H4" s="2" t="s">
        <v>4</v>
      </c>
      <c r="I4" s="2" t="s">
        <v>5</v>
      </c>
      <c r="J4" s="2" t="s">
        <v>6</v>
      </c>
      <c r="L4" s="2" t="s">
        <v>3</v>
      </c>
      <c r="M4" s="2" t="s">
        <v>4</v>
      </c>
      <c r="N4" s="2" t="s">
        <v>5</v>
      </c>
      <c r="O4" s="2" t="s">
        <v>6</v>
      </c>
    </row>
    <row r="5" spans="1:15" x14ac:dyDescent="0.25">
      <c r="A5" s="26" t="s">
        <v>7</v>
      </c>
      <c r="B5" s="4">
        <v>4.3201175300000001</v>
      </c>
      <c r="C5" s="4">
        <v>1.7898857399999999</v>
      </c>
      <c r="D5" s="4">
        <v>1.57939575</v>
      </c>
      <c r="E5" s="4">
        <v>2.5840372</v>
      </c>
      <c r="G5" s="4">
        <v>5.2146417899999999</v>
      </c>
      <c r="H5" s="4">
        <v>4.1794936099999997</v>
      </c>
      <c r="I5" s="4">
        <v>3.6150573800000001</v>
      </c>
      <c r="J5" s="4">
        <v>8.8852016500000008</v>
      </c>
      <c r="L5" s="4">
        <v>9.3874905099999992</v>
      </c>
      <c r="M5" s="4">
        <v>13.3101252</v>
      </c>
      <c r="N5" s="4">
        <v>8.10705499</v>
      </c>
      <c r="O5" s="4">
        <v>14.522840499999999</v>
      </c>
    </row>
    <row r="6" spans="1:15" x14ac:dyDescent="0.25">
      <c r="A6" s="26"/>
      <c r="B6" s="4">
        <v>8.7208038499999994</v>
      </c>
      <c r="C6" s="4">
        <v>1.59337142</v>
      </c>
      <c r="D6" s="4">
        <v>8.93154732</v>
      </c>
      <c r="E6" s="4">
        <v>1.86168673</v>
      </c>
      <c r="G6" s="4">
        <v>13.4591756</v>
      </c>
      <c r="H6" s="4">
        <v>3.5965453200000002</v>
      </c>
      <c r="I6" s="4">
        <v>25.231516500000001</v>
      </c>
      <c r="J6" s="4">
        <v>7.1080919900000001</v>
      </c>
      <c r="L6" s="4">
        <v>20.717203300000001</v>
      </c>
      <c r="M6" s="4">
        <v>8.2502482799999992</v>
      </c>
      <c r="N6" s="4">
        <v>55.6484393</v>
      </c>
      <c r="O6" s="4">
        <v>13.4046276</v>
      </c>
    </row>
    <row r="7" spans="1:15" x14ac:dyDescent="0.25">
      <c r="A7" s="26"/>
      <c r="B7" s="4">
        <v>8.2986493899999996</v>
      </c>
      <c r="C7" s="4">
        <v>4.4796478100000003</v>
      </c>
      <c r="D7" s="4">
        <v>4.5602009499999996</v>
      </c>
      <c r="E7" s="4">
        <v>1.73918164</v>
      </c>
      <c r="G7" s="4">
        <v>12.4420255</v>
      </c>
      <c r="H7" s="4">
        <v>9.5005707400000006</v>
      </c>
      <c r="I7" s="4">
        <v>13.609875499999999</v>
      </c>
      <c r="J7" s="4">
        <v>5.3711590200000003</v>
      </c>
      <c r="L7" s="4">
        <v>18.6239895</v>
      </c>
      <c r="M7" s="4">
        <v>19.500488900000001</v>
      </c>
      <c r="N7" s="4">
        <v>27.317120200000002</v>
      </c>
      <c r="O7" s="4">
        <v>13.498298200000001</v>
      </c>
    </row>
    <row r="8" spans="1:15" x14ac:dyDescent="0.25">
      <c r="B8" s="4"/>
      <c r="C8" s="4"/>
      <c r="D8" s="4"/>
      <c r="E8" s="4"/>
      <c r="G8" s="4"/>
      <c r="H8" s="4"/>
      <c r="I8" s="4"/>
      <c r="J8" s="4"/>
      <c r="L8" s="4"/>
      <c r="M8" s="4"/>
      <c r="N8" s="4"/>
      <c r="O8" s="4"/>
    </row>
    <row r="9" spans="1:15" x14ac:dyDescent="0.25">
      <c r="G9" s="4"/>
      <c r="H9" s="4"/>
      <c r="I9" s="4"/>
      <c r="J9" s="4"/>
      <c r="L9" s="4"/>
      <c r="M9" s="4"/>
      <c r="N9" s="4"/>
      <c r="O9" s="4"/>
    </row>
    <row r="10" spans="1:15" x14ac:dyDescent="0.25">
      <c r="L10" s="4"/>
      <c r="M10" s="4"/>
      <c r="N10" s="4"/>
      <c r="O10" s="4"/>
    </row>
    <row r="11" spans="1:15" x14ac:dyDescent="0.25">
      <c r="L11" s="4"/>
      <c r="M11" s="4"/>
      <c r="N11" s="4"/>
      <c r="O11" s="4"/>
    </row>
    <row r="12" spans="1:15" x14ac:dyDescent="0.25">
      <c r="L12" s="4"/>
      <c r="M12" s="4"/>
      <c r="N12" s="4"/>
      <c r="O12" s="4"/>
    </row>
  </sheetData>
  <mergeCells count="4">
    <mergeCell ref="B3:E3"/>
    <mergeCell ref="G3:J3"/>
    <mergeCell ref="L3:O3"/>
    <mergeCell ref="A5: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E6E7D-9F55-F447-BE52-7459F8271B0D}">
  <dimension ref="A1:X58"/>
  <sheetViews>
    <sheetView tabSelected="1" topLeftCell="N1" workbookViewId="0">
      <selection activeCell="R33" sqref="R33"/>
    </sheetView>
  </sheetViews>
  <sheetFormatPr defaultColWidth="11" defaultRowHeight="15.75" x14ac:dyDescent="0.25"/>
  <cols>
    <col min="1" max="1" width="11.5" bestFit="1" customWidth="1"/>
    <col min="2" max="2" width="14.5" bestFit="1" customWidth="1"/>
    <col min="17" max="17" width="11.5" bestFit="1" customWidth="1"/>
  </cols>
  <sheetData>
    <row r="1" spans="1:24" s="3" customFormat="1" ht="16.5" thickBot="1" x14ac:dyDescent="0.3">
      <c r="A1" s="5" t="s">
        <v>9</v>
      </c>
      <c r="B1" s="5" t="s">
        <v>10</v>
      </c>
      <c r="C1" s="5" t="s">
        <v>11</v>
      </c>
      <c r="D1" s="5" t="s">
        <v>12</v>
      </c>
      <c r="E1" s="5" t="s">
        <v>13</v>
      </c>
      <c r="F1" s="5" t="s">
        <v>14</v>
      </c>
      <c r="G1" s="6" t="s">
        <v>15</v>
      </c>
      <c r="H1" s="6" t="s">
        <v>16</v>
      </c>
      <c r="I1" s="6" t="s">
        <v>17</v>
      </c>
      <c r="J1" s="6" t="s">
        <v>18</v>
      </c>
      <c r="K1" s="6" t="s">
        <v>19</v>
      </c>
      <c r="L1" s="6" t="s">
        <v>20</v>
      </c>
      <c r="M1" s="7" t="s">
        <v>15</v>
      </c>
      <c r="N1" s="7" t="s">
        <v>21</v>
      </c>
      <c r="O1" s="7" t="s">
        <v>22</v>
      </c>
      <c r="P1" s="8" t="s">
        <v>23</v>
      </c>
      <c r="Q1" s="9" t="s">
        <v>24</v>
      </c>
      <c r="R1" s="10" t="s">
        <v>25</v>
      </c>
      <c r="S1" s="10" t="s">
        <v>26</v>
      </c>
      <c r="T1" s="10" t="s">
        <v>27</v>
      </c>
      <c r="U1" s="10" t="s">
        <v>28</v>
      </c>
      <c r="V1" s="10" t="s">
        <v>29</v>
      </c>
      <c r="X1" s="24" t="s">
        <v>64</v>
      </c>
    </row>
    <row r="2" spans="1:24" s="13" customFormat="1" ht="16.5" thickTop="1" x14ac:dyDescent="0.25">
      <c r="A2" s="11">
        <v>44995</v>
      </c>
      <c r="B2" s="12" t="s">
        <v>30</v>
      </c>
      <c r="C2" s="12" t="s">
        <v>31</v>
      </c>
      <c r="D2" s="12" t="s">
        <v>31</v>
      </c>
      <c r="E2" s="13" t="s">
        <v>32</v>
      </c>
      <c r="F2" s="13">
        <v>1</v>
      </c>
      <c r="G2" s="13">
        <v>10</v>
      </c>
      <c r="H2" s="13">
        <v>0</v>
      </c>
      <c r="I2" s="13">
        <v>0.123</v>
      </c>
      <c r="J2" s="14">
        <v>0.123</v>
      </c>
      <c r="K2" s="13">
        <v>60</v>
      </c>
      <c r="L2" s="13">
        <v>0.12300000000000001</v>
      </c>
      <c r="M2" s="13">
        <v>40</v>
      </c>
      <c r="N2" s="13">
        <v>25</v>
      </c>
      <c r="O2" s="13">
        <v>0.45200000000000001</v>
      </c>
      <c r="P2" s="15">
        <v>0.20545454545454547</v>
      </c>
      <c r="Q2" s="16">
        <v>59.86725663716814</v>
      </c>
      <c r="R2" s="15">
        <v>67.584082296859819</v>
      </c>
      <c r="S2" s="13">
        <v>8.5917308106244761</v>
      </c>
      <c r="T2" s="13">
        <v>0.12712654398243825</v>
      </c>
      <c r="U2" s="12">
        <v>1</v>
      </c>
      <c r="V2" s="13">
        <v>0.12712654398243825</v>
      </c>
      <c r="X2" t="s">
        <v>55</v>
      </c>
    </row>
    <row r="3" spans="1:24" s="13" customFormat="1" x14ac:dyDescent="0.25">
      <c r="A3" s="11">
        <v>44995</v>
      </c>
      <c r="B3" s="12" t="s">
        <v>30</v>
      </c>
      <c r="C3" s="12" t="s">
        <v>31</v>
      </c>
      <c r="D3" s="12" t="s">
        <v>31</v>
      </c>
      <c r="E3" s="13" t="s">
        <v>32</v>
      </c>
      <c r="F3" s="13">
        <v>2</v>
      </c>
      <c r="G3" s="13">
        <v>10</v>
      </c>
      <c r="H3" s="13">
        <v>0</v>
      </c>
      <c r="I3" s="13">
        <v>0.154</v>
      </c>
      <c r="J3" s="14">
        <v>0.154</v>
      </c>
      <c r="K3" s="13">
        <v>60</v>
      </c>
      <c r="L3" s="13">
        <v>0.154</v>
      </c>
      <c r="M3" s="13">
        <v>40</v>
      </c>
      <c r="N3" s="13">
        <v>25</v>
      </c>
      <c r="O3" s="13">
        <v>0.51300000000000001</v>
      </c>
      <c r="P3" s="15">
        <v>0.23318181818181818</v>
      </c>
      <c r="Q3" s="16">
        <v>66.042884990253413</v>
      </c>
      <c r="U3" s="12"/>
      <c r="X3" t="s">
        <v>56</v>
      </c>
    </row>
    <row r="4" spans="1:24" s="13" customFormat="1" x14ac:dyDescent="0.25">
      <c r="A4" s="11">
        <v>44995</v>
      </c>
      <c r="B4" s="12" t="s">
        <v>30</v>
      </c>
      <c r="C4" s="12" t="s">
        <v>31</v>
      </c>
      <c r="D4" s="12" t="s">
        <v>31</v>
      </c>
      <c r="E4" s="13" t="s">
        <v>32</v>
      </c>
      <c r="F4" s="13">
        <v>3</v>
      </c>
      <c r="G4" s="13">
        <v>10</v>
      </c>
      <c r="H4" s="13">
        <v>0</v>
      </c>
      <c r="I4" s="13">
        <v>0.14599999999999999</v>
      </c>
      <c r="J4" s="14">
        <v>0.14599999999999999</v>
      </c>
      <c r="K4" s="13">
        <v>60</v>
      </c>
      <c r="L4" s="13">
        <v>0.14599999999999999</v>
      </c>
      <c r="M4" s="13">
        <v>40</v>
      </c>
      <c r="N4" s="13">
        <v>25</v>
      </c>
      <c r="O4" s="13">
        <v>0.41799999999999998</v>
      </c>
      <c r="P4" s="15">
        <v>0.19</v>
      </c>
      <c r="Q4" s="16">
        <v>76.84210526315789</v>
      </c>
      <c r="U4" s="12"/>
      <c r="X4" t="s">
        <v>57</v>
      </c>
    </row>
    <row r="5" spans="1:24" s="13" customFormat="1" x14ac:dyDescent="0.25">
      <c r="A5" s="11">
        <v>44995</v>
      </c>
      <c r="B5" s="12" t="s">
        <v>30</v>
      </c>
      <c r="C5" s="12" t="s">
        <v>31</v>
      </c>
      <c r="D5" s="12" t="s">
        <v>33</v>
      </c>
      <c r="E5" s="13" t="s">
        <v>34</v>
      </c>
      <c r="F5" s="13">
        <v>1</v>
      </c>
      <c r="G5" s="13">
        <v>10</v>
      </c>
      <c r="H5" s="13">
        <v>0</v>
      </c>
      <c r="I5" s="13">
        <v>0.83099999999999996</v>
      </c>
      <c r="J5" s="14">
        <v>0.83099999999999996</v>
      </c>
      <c r="K5" s="13">
        <v>60</v>
      </c>
      <c r="L5" s="13">
        <v>0.83099999999999996</v>
      </c>
      <c r="M5" s="13">
        <v>5</v>
      </c>
      <c r="N5" s="13">
        <v>200</v>
      </c>
      <c r="O5" s="13">
        <v>0.64800000000000002</v>
      </c>
      <c r="P5" s="15">
        <v>2.356363636363636</v>
      </c>
      <c r="Q5" s="16">
        <v>35.266203703703709</v>
      </c>
      <c r="R5" s="15">
        <v>33.177317979317259</v>
      </c>
      <c r="S5" s="13">
        <v>1.9725685437311034</v>
      </c>
      <c r="T5" s="13">
        <v>5.9455334664507919E-2</v>
      </c>
      <c r="U5" s="17">
        <v>2.037056833195249</v>
      </c>
      <c r="V5" s="13">
        <v>0.12111389574824621</v>
      </c>
      <c r="X5" t="s">
        <v>58</v>
      </c>
    </row>
    <row r="6" spans="1:24" s="13" customFormat="1" x14ac:dyDescent="0.25">
      <c r="A6" s="11">
        <v>44995</v>
      </c>
      <c r="B6" s="12" t="s">
        <v>30</v>
      </c>
      <c r="C6" s="12" t="s">
        <v>31</v>
      </c>
      <c r="D6" s="12" t="s">
        <v>33</v>
      </c>
      <c r="E6" s="13" t="s">
        <v>34</v>
      </c>
      <c r="F6" s="13">
        <v>2</v>
      </c>
      <c r="G6" s="13">
        <v>10</v>
      </c>
      <c r="H6" s="13">
        <v>0</v>
      </c>
      <c r="I6" s="13">
        <v>0.70899999999999996</v>
      </c>
      <c r="J6" s="14">
        <v>0.70899999999999996</v>
      </c>
      <c r="K6" s="13">
        <v>60</v>
      </c>
      <c r="L6" s="13">
        <v>0.70899999999999996</v>
      </c>
      <c r="M6" s="13">
        <v>5</v>
      </c>
      <c r="N6" s="13">
        <v>200</v>
      </c>
      <c r="O6" s="13">
        <v>0.622</v>
      </c>
      <c r="P6" s="15">
        <v>2.2618181818181822</v>
      </c>
      <c r="Q6" s="16">
        <v>31.346463022508036</v>
      </c>
      <c r="U6" s="12"/>
      <c r="X6" t="s">
        <v>59</v>
      </c>
    </row>
    <row r="7" spans="1:24" s="13" customFormat="1" x14ac:dyDescent="0.25">
      <c r="A7" s="11">
        <v>44995</v>
      </c>
      <c r="B7" s="12" t="s">
        <v>30</v>
      </c>
      <c r="C7" s="12" t="s">
        <v>31</v>
      </c>
      <c r="D7" s="12" t="s">
        <v>33</v>
      </c>
      <c r="E7" s="13" t="s">
        <v>34</v>
      </c>
      <c r="F7" s="13">
        <v>3</v>
      </c>
      <c r="G7" s="13">
        <v>10</v>
      </c>
      <c r="H7" s="13">
        <v>0</v>
      </c>
      <c r="I7" s="13">
        <v>0.57099999999999995</v>
      </c>
      <c r="J7" s="14">
        <v>0.57099999999999995</v>
      </c>
      <c r="K7" s="13">
        <v>60</v>
      </c>
      <c r="L7" s="13">
        <v>0.57099999999999995</v>
      </c>
      <c r="M7" s="13">
        <v>5</v>
      </c>
      <c r="N7" s="13">
        <v>200</v>
      </c>
      <c r="O7" s="13">
        <v>0.47699999999999998</v>
      </c>
      <c r="P7" s="15">
        <v>1.7345454545454542</v>
      </c>
      <c r="Q7" s="16">
        <v>32.919287211740048</v>
      </c>
      <c r="U7" s="12"/>
      <c r="X7" t="s">
        <v>60</v>
      </c>
    </row>
    <row r="8" spans="1:24" s="3" customFormat="1" x14ac:dyDescent="0.25">
      <c r="A8" s="18">
        <v>44995</v>
      </c>
      <c r="B8" s="19" t="s">
        <v>30</v>
      </c>
      <c r="C8" s="19" t="s">
        <v>31</v>
      </c>
      <c r="D8" s="19" t="s">
        <v>35</v>
      </c>
      <c r="E8" s="3" t="s">
        <v>36</v>
      </c>
      <c r="F8" s="3">
        <v>1</v>
      </c>
      <c r="G8" s="3">
        <v>10</v>
      </c>
      <c r="H8" s="3">
        <v>0</v>
      </c>
      <c r="I8" s="3">
        <v>0.94499999999999995</v>
      </c>
      <c r="J8" s="20">
        <f t="shared" ref="J8:J13" si="0">I8-H8</f>
        <v>0.94499999999999995</v>
      </c>
      <c r="K8" s="3">
        <v>60</v>
      </c>
      <c r="L8" s="3">
        <f t="shared" ref="L8:L13" si="1">(J8/K8)*60</f>
        <v>0.94500000000000006</v>
      </c>
      <c r="M8" s="3">
        <v>5</v>
      </c>
      <c r="N8" s="3">
        <f t="shared" ref="N8:N13" si="2">1000/M8</f>
        <v>200</v>
      </c>
      <c r="O8" s="3">
        <v>0.76300000000000001</v>
      </c>
      <c r="P8" s="21">
        <f t="shared" ref="P8:P13" si="3">((O8*N8/0.055)/1000)</f>
        <v>2.7745454545454544</v>
      </c>
      <c r="Q8" s="22">
        <f t="shared" ref="Q8:Q13" si="4">(L8*1000/G8)/P8</f>
        <v>34.059633027522942</v>
      </c>
      <c r="R8" s="21">
        <f>AVERAGE(Q8:Q10)</f>
        <v>33.721950879213431</v>
      </c>
      <c r="S8" s="3">
        <f>STDEV(Q8:Q10)</f>
        <v>2.8912136605623653</v>
      </c>
      <c r="T8" s="3">
        <f>S8/R8</f>
        <v>8.5736844553217714E-2</v>
      </c>
      <c r="U8" s="19">
        <f>R2/R8</f>
        <v>2.0041569522159337</v>
      </c>
      <c r="V8" s="3">
        <f>T8*U8</f>
        <v>0.17183009307238808</v>
      </c>
      <c r="X8" t="s">
        <v>61</v>
      </c>
    </row>
    <row r="9" spans="1:24" s="3" customFormat="1" x14ac:dyDescent="0.25">
      <c r="A9" s="18">
        <v>44995</v>
      </c>
      <c r="B9" s="19" t="s">
        <v>30</v>
      </c>
      <c r="C9" s="19" t="s">
        <v>31</v>
      </c>
      <c r="D9" s="19" t="s">
        <v>35</v>
      </c>
      <c r="E9" s="3" t="s">
        <v>36</v>
      </c>
      <c r="F9" s="3">
        <v>2</v>
      </c>
      <c r="G9" s="3">
        <v>10</v>
      </c>
      <c r="H9" s="3">
        <v>0</v>
      </c>
      <c r="I9" s="3">
        <v>1.024</v>
      </c>
      <c r="J9" s="20">
        <f t="shared" si="0"/>
        <v>1.024</v>
      </c>
      <c r="K9" s="3">
        <v>60</v>
      </c>
      <c r="L9" s="3">
        <f t="shared" si="1"/>
        <v>1.024</v>
      </c>
      <c r="M9" s="3">
        <v>5</v>
      </c>
      <c r="N9" s="3">
        <f t="shared" si="2"/>
        <v>200</v>
      </c>
      <c r="O9" s="3">
        <v>0.77300000000000002</v>
      </c>
      <c r="P9" s="21">
        <f t="shared" si="3"/>
        <v>2.810909090909091</v>
      </c>
      <c r="Q9" s="22">
        <f t="shared" si="4"/>
        <v>36.429495472186289</v>
      </c>
      <c r="U9" s="19"/>
      <c r="X9" t="s">
        <v>62</v>
      </c>
    </row>
    <row r="10" spans="1:24" s="3" customFormat="1" x14ac:dyDescent="0.25">
      <c r="A10" s="18">
        <v>44995</v>
      </c>
      <c r="B10" s="19" t="s">
        <v>30</v>
      </c>
      <c r="C10" s="19" t="s">
        <v>31</v>
      </c>
      <c r="D10" s="19" t="s">
        <v>35</v>
      </c>
      <c r="E10" s="3" t="s">
        <v>36</v>
      </c>
      <c r="F10" s="3">
        <v>3</v>
      </c>
      <c r="G10" s="3">
        <v>10</v>
      </c>
      <c r="H10" s="3">
        <v>0</v>
      </c>
      <c r="I10" s="3">
        <v>0.64700000000000002</v>
      </c>
      <c r="J10" s="20">
        <f t="shared" si="0"/>
        <v>0.64700000000000002</v>
      </c>
      <c r="K10" s="3">
        <v>60</v>
      </c>
      <c r="L10" s="3">
        <f t="shared" si="1"/>
        <v>0.64700000000000002</v>
      </c>
      <c r="M10" s="3">
        <v>5</v>
      </c>
      <c r="N10" s="3">
        <f t="shared" si="2"/>
        <v>200</v>
      </c>
      <c r="O10" s="3">
        <v>0.57999999999999996</v>
      </c>
      <c r="P10" s="21">
        <f t="shared" si="3"/>
        <v>2.1090909090909089</v>
      </c>
      <c r="Q10" s="22">
        <f t="shared" si="4"/>
        <v>30.676724137931039</v>
      </c>
      <c r="U10" s="19"/>
      <c r="X10" t="s">
        <v>63</v>
      </c>
    </row>
    <row r="11" spans="1:24" s="3" customFormat="1" x14ac:dyDescent="0.25">
      <c r="A11" s="18">
        <v>44995</v>
      </c>
      <c r="B11" s="19" t="s">
        <v>30</v>
      </c>
      <c r="C11" s="19" t="s">
        <v>37</v>
      </c>
      <c r="D11" s="19" t="s">
        <v>31</v>
      </c>
      <c r="E11" s="3" t="s">
        <v>38</v>
      </c>
      <c r="F11" s="3">
        <v>1</v>
      </c>
      <c r="G11" s="3">
        <v>100</v>
      </c>
      <c r="H11" s="3">
        <v>5.6000000000000001E-2</v>
      </c>
      <c r="I11" s="3">
        <v>0.122</v>
      </c>
      <c r="J11" s="20">
        <f t="shared" si="0"/>
        <v>6.6000000000000003E-2</v>
      </c>
      <c r="K11" s="3">
        <v>60</v>
      </c>
      <c r="L11" s="3">
        <f t="shared" si="1"/>
        <v>6.6000000000000003E-2</v>
      </c>
      <c r="M11" s="3">
        <v>2</v>
      </c>
      <c r="N11" s="3">
        <f t="shared" si="2"/>
        <v>500</v>
      </c>
      <c r="O11" s="3">
        <v>0.42799999999999999</v>
      </c>
      <c r="P11" s="21">
        <f t="shared" si="3"/>
        <v>3.8909090909090911</v>
      </c>
      <c r="Q11" s="22">
        <f t="shared" si="4"/>
        <v>0.16962616822429907</v>
      </c>
      <c r="R11" s="21">
        <f>AVERAGE(Q11:Q13)</f>
        <v>0.17470863894723157</v>
      </c>
      <c r="S11" s="3">
        <f>STDEV(Q11:Q13)</f>
        <v>1.6098573622509812E-2</v>
      </c>
      <c r="T11" s="3">
        <f>S11/R11</f>
        <v>9.2145263791861914E-2</v>
      </c>
      <c r="U11" s="19">
        <f>R2/R11</f>
        <v>386.83881177319853</v>
      </c>
      <c r="V11" s="3">
        <f>T11*U11</f>
        <v>35.645364355771797</v>
      </c>
    </row>
    <row r="12" spans="1:24" s="3" customFormat="1" x14ac:dyDescent="0.25">
      <c r="A12" s="18">
        <v>44995</v>
      </c>
      <c r="B12" s="19" t="s">
        <v>30</v>
      </c>
      <c r="C12" s="19" t="s">
        <v>37</v>
      </c>
      <c r="D12" s="19" t="s">
        <v>31</v>
      </c>
      <c r="E12" s="3" t="s">
        <v>38</v>
      </c>
      <c r="F12" s="3">
        <v>2</v>
      </c>
      <c r="G12" s="3">
        <v>100</v>
      </c>
      <c r="H12" s="3">
        <v>3.5000000000000003E-2</v>
      </c>
      <c r="I12" s="3">
        <v>0.06</v>
      </c>
      <c r="J12" s="20">
        <f t="shared" si="0"/>
        <v>2.4999999999999994E-2</v>
      </c>
      <c r="K12" s="3">
        <v>60</v>
      </c>
      <c r="L12" s="3">
        <f t="shared" si="1"/>
        <v>2.4999999999999994E-2</v>
      </c>
      <c r="M12" s="3">
        <v>2</v>
      </c>
      <c r="N12" s="3">
        <f t="shared" si="2"/>
        <v>500</v>
      </c>
      <c r="O12" s="3">
        <v>0.17</v>
      </c>
      <c r="P12" s="21">
        <f t="shared" si="3"/>
        <v>1.5454545454545454</v>
      </c>
      <c r="Q12" s="22">
        <f t="shared" si="4"/>
        <v>0.16176470588235289</v>
      </c>
      <c r="U12" s="19"/>
    </row>
    <row r="13" spans="1:24" s="3" customFormat="1" x14ac:dyDescent="0.25">
      <c r="A13" s="18">
        <v>44995</v>
      </c>
      <c r="B13" s="19" t="s">
        <v>30</v>
      </c>
      <c r="C13" s="19" t="s">
        <v>37</v>
      </c>
      <c r="D13" s="19" t="s">
        <v>31</v>
      </c>
      <c r="E13" s="3" t="s">
        <v>38</v>
      </c>
      <c r="F13" s="3">
        <v>3</v>
      </c>
      <c r="G13" s="3">
        <v>100</v>
      </c>
      <c r="H13" s="3">
        <v>4.2000000000000003E-2</v>
      </c>
      <c r="I13" s="3">
        <v>8.3000000000000004E-2</v>
      </c>
      <c r="J13" s="20">
        <f t="shared" si="0"/>
        <v>4.1000000000000002E-2</v>
      </c>
      <c r="K13" s="3">
        <v>60</v>
      </c>
      <c r="L13" s="3">
        <f t="shared" si="1"/>
        <v>4.1000000000000002E-2</v>
      </c>
      <c r="M13" s="3">
        <v>2</v>
      </c>
      <c r="N13" s="3">
        <f t="shared" si="2"/>
        <v>500</v>
      </c>
      <c r="O13" s="3">
        <v>0.23400000000000001</v>
      </c>
      <c r="P13" s="21">
        <f t="shared" si="3"/>
        <v>2.1272727272727274</v>
      </c>
      <c r="Q13" s="22">
        <f t="shared" si="4"/>
        <v>0.19273504273504272</v>
      </c>
      <c r="U13" s="19"/>
    </row>
    <row r="14" spans="1:24" s="13" customFormat="1" x14ac:dyDescent="0.25">
      <c r="A14" s="11">
        <v>44995</v>
      </c>
      <c r="B14" s="12" t="s">
        <v>30</v>
      </c>
      <c r="C14" s="12" t="s">
        <v>39</v>
      </c>
      <c r="D14" s="12" t="s">
        <v>31</v>
      </c>
      <c r="E14" s="13" t="s">
        <v>40</v>
      </c>
      <c r="F14" s="13">
        <v>1</v>
      </c>
      <c r="G14" s="13">
        <v>100</v>
      </c>
      <c r="H14" s="13">
        <v>2.5999999999999999E-2</v>
      </c>
      <c r="I14" s="13">
        <v>4.4999999999999998E-2</v>
      </c>
      <c r="J14" s="14">
        <v>1.9E-2</v>
      </c>
      <c r="K14" s="13">
        <v>60</v>
      </c>
      <c r="L14" s="13">
        <v>1.9E-2</v>
      </c>
      <c r="M14" s="13">
        <v>3</v>
      </c>
      <c r="N14" s="13">
        <v>333.33333333333331</v>
      </c>
      <c r="O14" s="13">
        <v>0.28899999999999998</v>
      </c>
      <c r="P14" s="15">
        <v>1.7515151515151512</v>
      </c>
      <c r="Q14" s="16">
        <v>0.10847750865051906</v>
      </c>
      <c r="R14" s="15">
        <v>0.10121703992054339</v>
      </c>
      <c r="S14" s="13">
        <v>6.2906498093500858E-3</v>
      </c>
      <c r="T14" s="13">
        <v>6.2150106486895118E-2</v>
      </c>
      <c r="U14" s="12">
        <v>667.71447129766045</v>
      </c>
      <c r="V14" s="13">
        <v>41.498525493990471</v>
      </c>
    </row>
    <row r="15" spans="1:24" s="13" customFormat="1" x14ac:dyDescent="0.25">
      <c r="A15" s="11">
        <v>44995</v>
      </c>
      <c r="B15" s="12" t="s">
        <v>30</v>
      </c>
      <c r="C15" s="12" t="s">
        <v>39</v>
      </c>
      <c r="D15" s="12" t="s">
        <v>31</v>
      </c>
      <c r="E15" s="13" t="s">
        <v>40</v>
      </c>
      <c r="F15" s="13">
        <v>2</v>
      </c>
      <c r="G15" s="13">
        <v>100</v>
      </c>
      <c r="H15" s="13">
        <v>3.1E-2</v>
      </c>
      <c r="I15" s="13">
        <v>4.7E-2</v>
      </c>
      <c r="J15" s="14">
        <v>1.6E-2</v>
      </c>
      <c r="K15" s="13">
        <v>60</v>
      </c>
      <c r="L15" s="13">
        <v>1.6E-2</v>
      </c>
      <c r="M15" s="13">
        <v>3</v>
      </c>
      <c r="N15" s="13">
        <v>333.33333333333331</v>
      </c>
      <c r="O15" s="13">
        <v>0.27</v>
      </c>
      <c r="P15" s="15">
        <v>1.6363636363636362</v>
      </c>
      <c r="Q15" s="16">
        <v>9.7777777777777783E-2</v>
      </c>
      <c r="U15" s="12"/>
    </row>
    <row r="16" spans="1:24" s="13" customFormat="1" x14ac:dyDescent="0.25">
      <c r="A16" s="11">
        <v>44995</v>
      </c>
      <c r="B16" s="12" t="s">
        <v>30</v>
      </c>
      <c r="C16" s="12" t="s">
        <v>39</v>
      </c>
      <c r="D16" s="12" t="s">
        <v>31</v>
      </c>
      <c r="E16" s="13" t="s">
        <v>40</v>
      </c>
      <c r="F16" s="13">
        <v>3</v>
      </c>
      <c r="G16" s="13">
        <v>100</v>
      </c>
      <c r="H16" s="13">
        <v>3.2000000000000001E-2</v>
      </c>
      <c r="I16" s="13">
        <v>4.9000000000000002E-2</v>
      </c>
      <c r="J16" s="14">
        <v>1.7000000000000001E-2</v>
      </c>
      <c r="K16" s="13">
        <v>60</v>
      </c>
      <c r="L16" s="13">
        <v>1.7000000000000001E-2</v>
      </c>
      <c r="M16" s="13">
        <v>3</v>
      </c>
      <c r="N16" s="13">
        <v>333.33333333333331</v>
      </c>
      <c r="O16" s="13">
        <v>0.28799999999999998</v>
      </c>
      <c r="P16" s="15">
        <v>1.7454545454545454</v>
      </c>
      <c r="Q16" s="16">
        <v>9.7395833333333348E-2</v>
      </c>
      <c r="U16" s="12"/>
    </row>
    <row r="17" spans="1:22" s="13" customFormat="1" x14ac:dyDescent="0.25">
      <c r="A17" s="11">
        <v>44995</v>
      </c>
      <c r="B17" s="12" t="s">
        <v>30</v>
      </c>
      <c r="C17" s="12" t="s">
        <v>37</v>
      </c>
      <c r="D17" s="12" t="s">
        <v>33</v>
      </c>
      <c r="E17" s="13" t="s">
        <v>41</v>
      </c>
      <c r="F17" s="13">
        <v>1</v>
      </c>
      <c r="G17" s="13">
        <v>100</v>
      </c>
      <c r="H17" s="13">
        <v>5.1999999999999998E-2</v>
      </c>
      <c r="I17" s="13">
        <v>5.8999999999999997E-2</v>
      </c>
      <c r="J17" s="14">
        <v>6.9999999999999993E-3</v>
      </c>
      <c r="K17" s="13">
        <v>600</v>
      </c>
      <c r="L17" s="13">
        <v>6.9999999999999999E-4</v>
      </c>
      <c r="M17" s="13">
        <v>2</v>
      </c>
      <c r="N17" s="13">
        <v>500</v>
      </c>
      <c r="O17" s="13">
        <v>0.33400000000000002</v>
      </c>
      <c r="P17" s="15">
        <v>3.0363636363636366</v>
      </c>
      <c r="Q17" s="16">
        <v>2.3053892215568858E-3</v>
      </c>
      <c r="R17" s="15">
        <v>1.7879200832154861E-3</v>
      </c>
      <c r="S17" s="13">
        <v>6.854682747675291E-4</v>
      </c>
      <c r="T17" s="13">
        <v>0.38338865433780922</v>
      </c>
      <c r="U17" s="12">
        <v>37800.393278939613</v>
      </c>
      <c r="V17" s="13">
        <v>14492.241912652626</v>
      </c>
    </row>
    <row r="18" spans="1:22" s="13" customFormat="1" x14ac:dyDescent="0.25">
      <c r="A18" s="11">
        <v>44995</v>
      </c>
      <c r="B18" s="12" t="s">
        <v>30</v>
      </c>
      <c r="C18" s="12" t="s">
        <v>37</v>
      </c>
      <c r="D18" s="12" t="s">
        <v>33</v>
      </c>
      <c r="E18" s="13" t="s">
        <v>41</v>
      </c>
      <c r="F18" s="13">
        <v>2</v>
      </c>
      <c r="G18" s="13">
        <v>100</v>
      </c>
      <c r="H18" s="13">
        <v>9.8000000000000004E-2</v>
      </c>
      <c r="I18" s="13">
        <v>0.104</v>
      </c>
      <c r="J18" s="14">
        <v>5.9999999999999915E-3</v>
      </c>
      <c r="K18" s="13">
        <v>600</v>
      </c>
      <c r="L18" s="13">
        <v>5.9999999999999919E-4</v>
      </c>
      <c r="M18" s="13">
        <v>3.5</v>
      </c>
      <c r="N18" s="13">
        <v>285.71428571428572</v>
      </c>
      <c r="O18" s="13">
        <v>1.143</v>
      </c>
      <c r="P18" s="15">
        <v>5.9376623376623385</v>
      </c>
      <c r="Q18" s="16">
        <v>1.0104986876640406E-3</v>
      </c>
      <c r="U18" s="12"/>
    </row>
    <row r="19" spans="1:22" s="13" customFormat="1" x14ac:dyDescent="0.25">
      <c r="A19" s="11">
        <v>44995</v>
      </c>
      <c r="B19" s="12" t="s">
        <v>30</v>
      </c>
      <c r="C19" s="12" t="s">
        <v>37</v>
      </c>
      <c r="D19" s="12" t="s">
        <v>33</v>
      </c>
      <c r="E19" s="13" t="s">
        <v>41</v>
      </c>
      <c r="F19" s="13">
        <v>3</v>
      </c>
      <c r="G19" s="13">
        <v>100</v>
      </c>
      <c r="H19" s="13">
        <v>5.7000000000000002E-2</v>
      </c>
      <c r="I19" s="13">
        <v>6.4000000000000001E-2</v>
      </c>
      <c r="J19" s="14">
        <v>6.9999999999999993E-3</v>
      </c>
      <c r="K19" s="13">
        <v>600</v>
      </c>
      <c r="L19" s="13">
        <v>6.9999999999999999E-4</v>
      </c>
      <c r="M19" s="13">
        <v>3</v>
      </c>
      <c r="N19" s="13">
        <v>333.33333333333331</v>
      </c>
      <c r="O19" s="13">
        <v>0.56399999999999995</v>
      </c>
      <c r="P19" s="15">
        <v>3.4181818181818175</v>
      </c>
      <c r="Q19" s="16">
        <v>2.047872340425532E-3</v>
      </c>
      <c r="U19" s="12"/>
    </row>
    <row r="20" spans="1:22" s="13" customFormat="1" x14ac:dyDescent="0.25">
      <c r="A20" s="11">
        <v>44995</v>
      </c>
      <c r="B20" s="12" t="s">
        <v>30</v>
      </c>
      <c r="C20" s="12" t="s">
        <v>37</v>
      </c>
      <c r="D20" s="12" t="s">
        <v>35</v>
      </c>
      <c r="E20" s="13" t="s">
        <v>42</v>
      </c>
      <c r="F20" s="13">
        <v>1</v>
      </c>
      <c r="G20" s="13">
        <v>100</v>
      </c>
      <c r="H20" s="13">
        <v>7.0999999999999994E-2</v>
      </c>
      <c r="I20" s="13">
        <v>0.35099999999999998</v>
      </c>
      <c r="J20" s="14">
        <v>0.27999999999999997</v>
      </c>
      <c r="K20" s="13">
        <v>600</v>
      </c>
      <c r="L20" s="13">
        <v>2.7999999999999997E-2</v>
      </c>
      <c r="M20" s="13">
        <v>3</v>
      </c>
      <c r="N20" s="13">
        <v>333.33333333333331</v>
      </c>
      <c r="O20" s="13">
        <v>0.63900000000000001</v>
      </c>
      <c r="P20" s="15">
        <v>3.8727272727272726</v>
      </c>
      <c r="Q20" s="16">
        <v>7.2300469483568067E-2</v>
      </c>
      <c r="R20" s="15">
        <v>7.7841353677621294E-2</v>
      </c>
      <c r="S20" s="13">
        <v>5.0575418469416163E-3</v>
      </c>
      <c r="T20" s="13">
        <v>6.4972429280808042E-2</v>
      </c>
      <c r="U20" s="12">
        <v>868.22850713462924</v>
      </c>
      <c r="V20" s="13">
        <v>56.410915279386238</v>
      </c>
    </row>
    <row r="21" spans="1:22" s="13" customFormat="1" x14ac:dyDescent="0.25">
      <c r="A21" s="11">
        <v>44995</v>
      </c>
      <c r="B21" s="12" t="s">
        <v>30</v>
      </c>
      <c r="C21" s="12" t="s">
        <v>37</v>
      </c>
      <c r="D21" s="12" t="s">
        <v>35</v>
      </c>
      <c r="E21" s="13" t="s">
        <v>42</v>
      </c>
      <c r="F21" s="13">
        <v>2</v>
      </c>
      <c r="G21" s="13">
        <v>100</v>
      </c>
      <c r="H21" s="13">
        <v>6.5000000000000002E-2</v>
      </c>
      <c r="I21" s="13">
        <v>0.371</v>
      </c>
      <c r="J21" s="14">
        <v>0.30599999999999999</v>
      </c>
      <c r="K21" s="13">
        <v>600</v>
      </c>
      <c r="L21" s="13">
        <v>3.0600000000000002E-2</v>
      </c>
      <c r="M21" s="13">
        <v>3</v>
      </c>
      <c r="N21" s="13">
        <v>333.33333333333331</v>
      </c>
      <c r="O21" s="13">
        <v>0.63900000000000001</v>
      </c>
      <c r="P21" s="15">
        <v>3.8727272727272726</v>
      </c>
      <c r="Q21" s="16">
        <v>7.9014084507042254E-2</v>
      </c>
      <c r="U21" s="12"/>
    </row>
    <row r="22" spans="1:22" s="13" customFormat="1" x14ac:dyDescent="0.25">
      <c r="A22" s="11">
        <v>44995</v>
      </c>
      <c r="B22" s="12" t="s">
        <v>30</v>
      </c>
      <c r="C22" s="12" t="s">
        <v>37</v>
      </c>
      <c r="D22" s="12" t="s">
        <v>35</v>
      </c>
      <c r="E22" s="13" t="s">
        <v>42</v>
      </c>
      <c r="F22" s="13">
        <v>3</v>
      </c>
      <c r="G22" s="13">
        <v>100</v>
      </c>
      <c r="H22" s="13">
        <v>5.2999999999999999E-2</v>
      </c>
      <c r="I22" s="13">
        <v>0.33600000000000002</v>
      </c>
      <c r="J22" s="14">
        <v>0.28300000000000003</v>
      </c>
      <c r="K22" s="13">
        <v>600</v>
      </c>
      <c r="L22" s="13">
        <v>2.8300000000000002E-2</v>
      </c>
      <c r="M22" s="13">
        <v>3</v>
      </c>
      <c r="N22" s="13">
        <v>333.33333333333331</v>
      </c>
      <c r="O22" s="13">
        <v>0.56799999999999995</v>
      </c>
      <c r="P22" s="15">
        <v>3.4424242424242419</v>
      </c>
      <c r="Q22" s="16">
        <v>8.2209507042253535E-2</v>
      </c>
      <c r="U22" s="12"/>
    </row>
    <row r="23" spans="1:22" s="13" customFormat="1" x14ac:dyDescent="0.25">
      <c r="A23" s="11">
        <v>44995</v>
      </c>
      <c r="B23" s="12" t="s">
        <v>30</v>
      </c>
      <c r="C23" s="12" t="s">
        <v>39</v>
      </c>
      <c r="D23" s="12" t="s">
        <v>33</v>
      </c>
      <c r="E23" s="13" t="s">
        <v>43</v>
      </c>
      <c r="F23" s="13">
        <v>1</v>
      </c>
      <c r="G23" s="13">
        <v>100</v>
      </c>
      <c r="H23" s="13">
        <v>4.8000000000000001E-2</v>
      </c>
      <c r="I23" s="13">
        <v>0.21299999999999999</v>
      </c>
      <c r="J23" s="14">
        <v>0.16499999999999998</v>
      </c>
      <c r="K23" s="13">
        <v>600</v>
      </c>
      <c r="L23" s="13">
        <v>1.6499999999999997E-2</v>
      </c>
      <c r="M23" s="13">
        <v>3</v>
      </c>
      <c r="N23" s="13">
        <v>333.33333333333331</v>
      </c>
      <c r="O23" s="13">
        <v>0.46</v>
      </c>
      <c r="P23" s="15">
        <v>2.7878787878787881</v>
      </c>
      <c r="Q23" s="16">
        <v>5.9184782608695634E-2</v>
      </c>
      <c r="R23" s="15">
        <v>7.1609940772647721E-2</v>
      </c>
      <c r="S23" s="13">
        <v>1.231975254958215E-2</v>
      </c>
      <c r="T23" s="13">
        <v>0.17203969751484319</v>
      </c>
      <c r="U23" s="12">
        <v>943.78073166448382</v>
      </c>
      <c r="V23" s="13">
        <v>162.36775159589519</v>
      </c>
    </row>
    <row r="24" spans="1:22" s="13" customFormat="1" x14ac:dyDescent="0.25">
      <c r="A24" s="11">
        <v>44995</v>
      </c>
      <c r="B24" s="12" t="s">
        <v>30</v>
      </c>
      <c r="C24" s="12" t="s">
        <v>39</v>
      </c>
      <c r="D24" s="12" t="s">
        <v>33</v>
      </c>
      <c r="E24" s="13" t="s">
        <v>43</v>
      </c>
      <c r="F24" s="13">
        <v>2</v>
      </c>
      <c r="G24" s="13">
        <v>100</v>
      </c>
      <c r="H24" s="13">
        <v>5.1999999999999998E-2</v>
      </c>
      <c r="I24" s="13">
        <v>0.27400000000000002</v>
      </c>
      <c r="J24" s="14">
        <v>0.22200000000000003</v>
      </c>
      <c r="K24" s="13">
        <v>600</v>
      </c>
      <c r="L24" s="13">
        <v>2.2200000000000004E-2</v>
      </c>
      <c r="M24" s="13">
        <v>3</v>
      </c>
      <c r="N24" s="13">
        <v>333.33333333333331</v>
      </c>
      <c r="O24" s="13">
        <v>0.51</v>
      </c>
      <c r="P24" s="15">
        <v>3.0909090909090908</v>
      </c>
      <c r="Q24" s="16">
        <v>7.1823529411764717E-2</v>
      </c>
      <c r="U24" s="12"/>
    </row>
    <row r="25" spans="1:22" s="13" customFormat="1" x14ac:dyDescent="0.25">
      <c r="A25" s="11">
        <v>44995</v>
      </c>
      <c r="B25" s="12" t="s">
        <v>30</v>
      </c>
      <c r="C25" s="12" t="s">
        <v>39</v>
      </c>
      <c r="D25" s="12" t="s">
        <v>33</v>
      </c>
      <c r="E25" s="13" t="s">
        <v>43</v>
      </c>
      <c r="F25" s="13">
        <v>3</v>
      </c>
      <c r="G25" s="13">
        <v>100</v>
      </c>
      <c r="H25" s="13">
        <v>0.04</v>
      </c>
      <c r="I25" s="13">
        <v>0.18</v>
      </c>
      <c r="J25" s="14">
        <v>0.13999999999999999</v>
      </c>
      <c r="K25" s="13">
        <v>600</v>
      </c>
      <c r="L25" s="13">
        <v>2.2200000000000004E-2</v>
      </c>
      <c r="M25" s="13">
        <v>3</v>
      </c>
      <c r="N25" s="13">
        <v>333.33333333333331</v>
      </c>
      <c r="O25" s="13">
        <v>0.437</v>
      </c>
      <c r="P25" s="15">
        <v>2.6484848484848484</v>
      </c>
      <c r="Q25" s="16">
        <v>8.3821510297482846E-2</v>
      </c>
      <c r="U25" s="12"/>
    </row>
    <row r="26" spans="1:22" s="13" customFormat="1" x14ac:dyDescent="0.25">
      <c r="A26" s="11">
        <v>44995</v>
      </c>
      <c r="B26" s="12" t="s">
        <v>30</v>
      </c>
      <c r="C26" s="12" t="s">
        <v>39</v>
      </c>
      <c r="D26" s="12" t="s">
        <v>35</v>
      </c>
      <c r="E26" s="13" t="s">
        <v>44</v>
      </c>
      <c r="F26" s="13">
        <v>1</v>
      </c>
      <c r="G26" s="13">
        <v>100</v>
      </c>
      <c r="H26" s="13">
        <v>5.5E-2</v>
      </c>
      <c r="I26" s="13">
        <v>0.24399999999999999</v>
      </c>
      <c r="J26" s="14">
        <v>0.189</v>
      </c>
      <c r="K26" s="13">
        <v>600</v>
      </c>
      <c r="L26" s="13">
        <v>1.3999999999999999E-2</v>
      </c>
      <c r="M26" s="13">
        <v>3</v>
      </c>
      <c r="N26" s="13">
        <v>333.33333333333331</v>
      </c>
      <c r="O26" s="13">
        <v>0.504</v>
      </c>
      <c r="P26" s="15">
        <v>3.0545454545454547</v>
      </c>
      <c r="Q26" s="16">
        <v>4.583333333333333E-2</v>
      </c>
      <c r="R26" s="15">
        <v>5.5561228482003122E-2</v>
      </c>
      <c r="S26" s="13">
        <v>2.7520987131578668E-2</v>
      </c>
      <c r="T26" s="13">
        <v>0.49532718918360508</v>
      </c>
      <c r="U26" s="12">
        <v>1216.3892725797275</v>
      </c>
      <c r="V26" s="13">
        <v>602.5106793400065</v>
      </c>
    </row>
    <row r="27" spans="1:22" s="13" customFormat="1" x14ac:dyDescent="0.25">
      <c r="A27" s="11">
        <v>44995</v>
      </c>
      <c r="B27" s="12" t="s">
        <v>30</v>
      </c>
      <c r="C27" s="12" t="s">
        <v>39</v>
      </c>
      <c r="D27" s="12" t="s">
        <v>35</v>
      </c>
      <c r="E27" s="13" t="s">
        <v>44</v>
      </c>
      <c r="F27" s="13">
        <v>2</v>
      </c>
      <c r="G27" s="13">
        <v>100</v>
      </c>
      <c r="H27" s="13">
        <v>4.2999999999999997E-2</v>
      </c>
      <c r="I27" s="13">
        <v>0.20499999999999999</v>
      </c>
      <c r="J27" s="14">
        <v>0.16199999999999998</v>
      </c>
      <c r="K27" s="13">
        <v>600</v>
      </c>
      <c r="L27" s="13">
        <v>1.89E-2</v>
      </c>
      <c r="M27" s="13">
        <v>3</v>
      </c>
      <c r="N27" s="13">
        <v>333.33333333333331</v>
      </c>
      <c r="O27" s="13">
        <v>0.36</v>
      </c>
      <c r="P27" s="15">
        <v>2.1818181818181817</v>
      </c>
      <c r="Q27" s="16">
        <v>8.6624999999999994E-2</v>
      </c>
      <c r="U27" s="12"/>
    </row>
    <row r="28" spans="1:22" s="13" customFormat="1" x14ac:dyDescent="0.25">
      <c r="A28" s="11">
        <v>44995</v>
      </c>
      <c r="B28" s="12" t="s">
        <v>30</v>
      </c>
      <c r="C28" s="12" t="s">
        <v>39</v>
      </c>
      <c r="D28" s="12" t="s">
        <v>35</v>
      </c>
      <c r="E28" s="13" t="s">
        <v>44</v>
      </c>
      <c r="F28" s="13">
        <v>3</v>
      </c>
      <c r="G28" s="13">
        <v>100</v>
      </c>
      <c r="H28" s="13">
        <v>7.1999999999999995E-2</v>
      </c>
      <c r="I28" s="13">
        <v>0.21299999999999999</v>
      </c>
      <c r="J28" s="14">
        <v>0.14100000000000001</v>
      </c>
      <c r="K28" s="13">
        <v>600</v>
      </c>
      <c r="L28" s="13">
        <v>1.6199999999999996E-2</v>
      </c>
      <c r="M28" s="13">
        <v>3</v>
      </c>
      <c r="N28" s="13">
        <v>333.33333333333331</v>
      </c>
      <c r="O28" s="13">
        <v>0.78100000000000003</v>
      </c>
      <c r="P28" s="15">
        <v>4.7333333333333334</v>
      </c>
      <c r="Q28" s="16">
        <v>3.4225352112676043E-2</v>
      </c>
      <c r="U28" s="12"/>
    </row>
    <row r="32" spans="1:22" s="3" customFormat="1" x14ac:dyDescent="0.25">
      <c r="A32" s="18">
        <v>45002</v>
      </c>
      <c r="B32" s="19" t="s">
        <v>45</v>
      </c>
      <c r="C32" s="19" t="s">
        <v>31</v>
      </c>
      <c r="D32" s="19" t="s">
        <v>31</v>
      </c>
      <c r="E32" s="3" t="s">
        <v>46</v>
      </c>
      <c r="F32" s="3">
        <v>1</v>
      </c>
      <c r="G32" s="3">
        <v>100</v>
      </c>
      <c r="H32" s="3">
        <v>0</v>
      </c>
      <c r="I32" s="3">
        <v>1.1299999999999999</v>
      </c>
      <c r="J32" s="20">
        <f t="shared" ref="J32:J37" si="5">I32-H32</f>
        <v>1.1299999999999999</v>
      </c>
      <c r="K32" s="3">
        <v>60</v>
      </c>
      <c r="L32" s="3">
        <f>(J32/K32)*60</f>
        <v>1.1299999999999999</v>
      </c>
      <c r="M32" s="3">
        <v>40</v>
      </c>
      <c r="N32" s="3">
        <f>1000/M32</f>
        <v>25</v>
      </c>
      <c r="O32" s="3">
        <v>0.44800000000000001</v>
      </c>
      <c r="P32" s="21">
        <f>((O32*N32/0.055)/1000)</f>
        <v>0.20363636363636364</v>
      </c>
      <c r="Q32" s="22">
        <f t="shared" ref="Q32:Q37" si="6">(L32*1000/G32)/P32</f>
        <v>55.491071428571431</v>
      </c>
      <c r="R32" s="21">
        <f>AVERAGE(Q32:Q34)</f>
        <v>54.524174004178178</v>
      </c>
      <c r="S32" s="3">
        <f>STDEV(Q32:Q34)</f>
        <v>1.1652204433296947</v>
      </c>
      <c r="T32" s="3">
        <f>S32/R32</f>
        <v>2.137071243372534E-2</v>
      </c>
      <c r="U32" s="19">
        <f>R32/R32</f>
        <v>1</v>
      </c>
      <c r="V32" s="3">
        <f>T32*U32</f>
        <v>2.137071243372534E-2</v>
      </c>
    </row>
    <row r="33" spans="1:22" s="3" customFormat="1" x14ac:dyDescent="0.25">
      <c r="A33" s="18">
        <v>45002</v>
      </c>
      <c r="B33" s="19" t="s">
        <v>45</v>
      </c>
      <c r="C33" s="19" t="s">
        <v>31</v>
      </c>
      <c r="D33" s="19" t="s">
        <v>31</v>
      </c>
      <c r="E33" s="3" t="s">
        <v>46</v>
      </c>
      <c r="F33" s="3">
        <v>2</v>
      </c>
      <c r="G33" s="3">
        <v>100</v>
      </c>
      <c r="H33" s="3">
        <v>0</v>
      </c>
      <c r="I33" s="3">
        <v>1.1045</v>
      </c>
      <c r="J33" s="20">
        <f t="shared" si="5"/>
        <v>1.1045</v>
      </c>
      <c r="K33" s="3">
        <v>60</v>
      </c>
      <c r="L33" s="3">
        <f t="shared" ref="L33:L37" si="7">(J33/K33)*60</f>
        <v>1.1045</v>
      </c>
      <c r="M33" s="3">
        <v>40</v>
      </c>
      <c r="N33" s="3">
        <f t="shared" ref="N33:N37" si="8">1000/M33</f>
        <v>25</v>
      </c>
      <c r="O33" s="3">
        <v>0.443</v>
      </c>
      <c r="P33" s="21">
        <f t="shared" ref="P33:P37" si="9">((O33*N33/0.055)/1000)</f>
        <v>0.20136363636363636</v>
      </c>
      <c r="Q33" s="22">
        <f t="shared" si="6"/>
        <v>54.851015801354407</v>
      </c>
      <c r="U33" s="19"/>
    </row>
    <row r="34" spans="1:22" s="3" customFormat="1" x14ac:dyDescent="0.25">
      <c r="A34" s="18">
        <v>45002</v>
      </c>
      <c r="B34" s="19" t="s">
        <v>45</v>
      </c>
      <c r="C34" s="19" t="s">
        <v>31</v>
      </c>
      <c r="D34" s="19" t="s">
        <v>31</v>
      </c>
      <c r="E34" s="3" t="s">
        <v>46</v>
      </c>
      <c r="F34" s="3">
        <v>3</v>
      </c>
      <c r="G34" s="3">
        <v>100</v>
      </c>
      <c r="H34" s="3">
        <v>0</v>
      </c>
      <c r="I34" s="3">
        <v>1.113</v>
      </c>
      <c r="J34" s="20">
        <f t="shared" si="5"/>
        <v>1.113</v>
      </c>
      <c r="K34" s="3">
        <v>60</v>
      </c>
      <c r="L34" s="3">
        <f t="shared" si="7"/>
        <v>1.113</v>
      </c>
      <c r="M34" s="3">
        <v>40</v>
      </c>
      <c r="N34" s="3">
        <f t="shared" si="8"/>
        <v>25</v>
      </c>
      <c r="O34" s="3">
        <v>0.46</v>
      </c>
      <c r="P34" s="21">
        <f t="shared" si="9"/>
        <v>0.20909090909090911</v>
      </c>
      <c r="Q34" s="22">
        <f t="shared" si="6"/>
        <v>53.230434782608697</v>
      </c>
      <c r="U34" s="19"/>
    </row>
    <row r="35" spans="1:22" s="3" customFormat="1" x14ac:dyDescent="0.25">
      <c r="A35" s="18">
        <v>45002</v>
      </c>
      <c r="B35" s="19" t="s">
        <v>45</v>
      </c>
      <c r="C35" s="19" t="s">
        <v>31</v>
      </c>
      <c r="D35" s="19" t="s">
        <v>33</v>
      </c>
      <c r="E35" s="3" t="s">
        <v>47</v>
      </c>
      <c r="F35" s="3">
        <v>1</v>
      </c>
      <c r="G35" s="3">
        <v>10</v>
      </c>
      <c r="H35" s="3">
        <v>0</v>
      </c>
      <c r="I35" s="3">
        <v>0.60199999999999998</v>
      </c>
      <c r="J35" s="20">
        <f t="shared" si="5"/>
        <v>0.60199999999999998</v>
      </c>
      <c r="K35" s="3">
        <v>15</v>
      </c>
      <c r="L35" s="3">
        <f t="shared" si="7"/>
        <v>2.4079999999999999</v>
      </c>
      <c r="M35" s="3">
        <v>4</v>
      </c>
      <c r="N35" s="3">
        <f t="shared" si="8"/>
        <v>250</v>
      </c>
      <c r="O35" s="3">
        <v>0.46800000000000003</v>
      </c>
      <c r="P35" s="21">
        <f t="shared" si="9"/>
        <v>2.1272727272727274</v>
      </c>
      <c r="Q35" s="22">
        <f t="shared" si="6"/>
        <v>113.19658119658119</v>
      </c>
      <c r="R35" s="21">
        <f>AVERAGE(Q35:Q37)</f>
        <v>129.34370534029952</v>
      </c>
      <c r="S35" s="3">
        <f>STDEV(Q35:Q37)</f>
        <v>21.905427128137934</v>
      </c>
      <c r="T35" s="3">
        <f>S35/R35</f>
        <v>0.16935827739359555</v>
      </c>
      <c r="U35" s="23">
        <f>R32/R35</f>
        <v>0.4215448587987074</v>
      </c>
      <c r="V35" s="3">
        <f>T35*U35</f>
        <v>7.1392111130275548E-2</v>
      </c>
    </row>
    <row r="36" spans="1:22" s="3" customFormat="1" x14ac:dyDescent="0.25">
      <c r="A36" s="18">
        <v>45002</v>
      </c>
      <c r="B36" s="19" t="s">
        <v>45</v>
      </c>
      <c r="C36" s="19" t="s">
        <v>31</v>
      </c>
      <c r="D36" s="19" t="s">
        <v>33</v>
      </c>
      <c r="E36" s="3" t="s">
        <v>47</v>
      </c>
      <c r="F36" s="3">
        <v>2</v>
      </c>
      <c r="G36" s="3">
        <v>10</v>
      </c>
      <c r="H36" s="3">
        <v>0</v>
      </c>
      <c r="I36" s="3">
        <v>1.1080000000000001</v>
      </c>
      <c r="J36" s="20">
        <f t="shared" si="5"/>
        <v>1.1080000000000001</v>
      </c>
      <c r="K36" s="3">
        <v>15</v>
      </c>
      <c r="L36" s="3">
        <f t="shared" si="7"/>
        <v>4.4320000000000004</v>
      </c>
      <c r="M36" s="3">
        <v>4</v>
      </c>
      <c r="N36" s="3">
        <f t="shared" si="8"/>
        <v>250</v>
      </c>
      <c r="O36" s="3">
        <v>0.63200000000000001</v>
      </c>
      <c r="P36" s="21">
        <f t="shared" si="9"/>
        <v>2.8727272727272726</v>
      </c>
      <c r="Q36" s="22">
        <f t="shared" si="6"/>
        <v>154.27848101265823</v>
      </c>
      <c r="U36" s="19"/>
    </row>
    <row r="37" spans="1:22" s="3" customFormat="1" x14ac:dyDescent="0.25">
      <c r="A37" s="18">
        <v>45002</v>
      </c>
      <c r="B37" s="19" t="s">
        <v>45</v>
      </c>
      <c r="C37" s="19" t="s">
        <v>31</v>
      </c>
      <c r="D37" s="19" t="s">
        <v>33</v>
      </c>
      <c r="E37" s="3" t="s">
        <v>47</v>
      </c>
      <c r="F37" s="3">
        <v>3</v>
      </c>
      <c r="G37" s="3">
        <v>10</v>
      </c>
      <c r="H37" s="3">
        <v>0</v>
      </c>
      <c r="I37" s="3">
        <v>0.61099999999999999</v>
      </c>
      <c r="J37" s="20">
        <f t="shared" si="5"/>
        <v>0.61099999999999999</v>
      </c>
      <c r="K37" s="3">
        <v>15</v>
      </c>
      <c r="L37" s="3">
        <f t="shared" si="7"/>
        <v>2.444</v>
      </c>
      <c r="M37" s="3">
        <v>4</v>
      </c>
      <c r="N37" s="3">
        <f t="shared" si="8"/>
        <v>250</v>
      </c>
      <c r="O37" s="3">
        <v>0.44600000000000001</v>
      </c>
      <c r="P37" s="21">
        <f t="shared" si="9"/>
        <v>2.0272727272727273</v>
      </c>
      <c r="Q37" s="22">
        <f t="shared" si="6"/>
        <v>120.5560538116592</v>
      </c>
      <c r="U37" s="19"/>
    </row>
    <row r="38" spans="1:22" s="13" customFormat="1" x14ac:dyDescent="0.25">
      <c r="A38" s="11">
        <v>45002</v>
      </c>
      <c r="B38" s="12" t="s">
        <v>45</v>
      </c>
      <c r="C38" s="12" t="s">
        <v>31</v>
      </c>
      <c r="D38" s="12" t="s">
        <v>33</v>
      </c>
      <c r="E38" s="13" t="s">
        <v>48</v>
      </c>
      <c r="F38" s="13">
        <v>1</v>
      </c>
      <c r="G38" s="13">
        <v>10</v>
      </c>
      <c r="H38" s="13">
        <v>0</v>
      </c>
      <c r="I38" s="13">
        <v>0.58899999999999997</v>
      </c>
      <c r="J38" s="14">
        <v>0.58899999999999997</v>
      </c>
      <c r="K38" s="13">
        <v>15</v>
      </c>
      <c r="L38" s="13">
        <v>2.3559999999999999</v>
      </c>
      <c r="M38" s="13">
        <v>4</v>
      </c>
      <c r="N38" s="13">
        <v>250</v>
      </c>
      <c r="O38" s="13">
        <v>0.48699999999999999</v>
      </c>
      <c r="P38" s="15">
        <v>2.2136363636363634</v>
      </c>
      <c r="Q38" s="16">
        <v>106.43121149897331</v>
      </c>
      <c r="R38" s="15">
        <v>115.33731263221507</v>
      </c>
      <c r="S38" s="13">
        <v>13.414968398891167</v>
      </c>
      <c r="T38" s="13">
        <v>0.11631074188167106</v>
      </c>
      <c r="U38" s="12">
        <v>0.4727366431541854</v>
      </c>
      <c r="V38" s="13">
        <v>5.4984349679914099E-2</v>
      </c>
    </row>
    <row r="39" spans="1:22" s="13" customFormat="1" x14ac:dyDescent="0.25">
      <c r="A39" s="11">
        <v>45002</v>
      </c>
      <c r="B39" s="12" t="s">
        <v>45</v>
      </c>
      <c r="C39" s="12" t="s">
        <v>31</v>
      </c>
      <c r="D39" s="12" t="s">
        <v>33</v>
      </c>
      <c r="E39" s="13" t="s">
        <v>48</v>
      </c>
      <c r="F39" s="13">
        <v>2</v>
      </c>
      <c r="G39" s="13">
        <v>10</v>
      </c>
      <c r="H39" s="13">
        <v>0</v>
      </c>
      <c r="I39" s="13">
        <v>0.82599999999999996</v>
      </c>
      <c r="J39" s="14">
        <v>0.82599999999999996</v>
      </c>
      <c r="K39" s="13">
        <v>20</v>
      </c>
      <c r="L39" s="13">
        <v>2.4779999999999998</v>
      </c>
      <c r="M39" s="13">
        <v>4</v>
      </c>
      <c r="N39" s="13">
        <v>250</v>
      </c>
      <c r="O39" s="13">
        <v>0.501</v>
      </c>
      <c r="P39" s="15">
        <v>2.2772727272727273</v>
      </c>
      <c r="Q39" s="16">
        <v>108.81437125748501</v>
      </c>
      <c r="U39" s="12"/>
    </row>
    <row r="40" spans="1:22" s="13" customFormat="1" x14ac:dyDescent="0.25">
      <c r="A40" s="11">
        <v>45002</v>
      </c>
      <c r="B40" s="12" t="s">
        <v>45</v>
      </c>
      <c r="C40" s="12" t="s">
        <v>31</v>
      </c>
      <c r="D40" s="12" t="s">
        <v>33</v>
      </c>
      <c r="E40" s="13" t="s">
        <v>48</v>
      </c>
      <c r="F40" s="13">
        <v>3</v>
      </c>
      <c r="G40" s="13">
        <v>10</v>
      </c>
      <c r="H40" s="13">
        <v>0</v>
      </c>
      <c r="I40" s="13">
        <v>0.63600000000000001</v>
      </c>
      <c r="J40" s="14">
        <v>0.63600000000000001</v>
      </c>
      <c r="K40" s="13">
        <v>15</v>
      </c>
      <c r="L40" s="13">
        <v>2.544</v>
      </c>
      <c r="M40" s="13">
        <v>4</v>
      </c>
      <c r="N40" s="13">
        <v>250</v>
      </c>
      <c r="O40" s="13">
        <v>0.42799999999999999</v>
      </c>
      <c r="P40" s="15">
        <v>1.9454545454545455</v>
      </c>
      <c r="Q40" s="16">
        <v>130.7663551401869</v>
      </c>
      <c r="U40" s="12"/>
    </row>
    <row r="41" spans="1:22" s="13" customFormat="1" x14ac:dyDescent="0.25">
      <c r="A41" s="11">
        <v>45002</v>
      </c>
      <c r="B41" s="12" t="s">
        <v>45</v>
      </c>
      <c r="C41" s="12" t="s">
        <v>37</v>
      </c>
      <c r="D41" s="12" t="s">
        <v>31</v>
      </c>
      <c r="E41" s="13" t="s">
        <v>49</v>
      </c>
      <c r="F41" s="13">
        <v>1</v>
      </c>
      <c r="G41" s="13">
        <v>100</v>
      </c>
      <c r="H41" s="13">
        <v>3.1E-2</v>
      </c>
      <c r="I41" s="13">
        <v>7.2999999999999995E-2</v>
      </c>
      <c r="J41" s="14">
        <v>4.1999999999999996E-2</v>
      </c>
      <c r="K41" s="13">
        <v>60</v>
      </c>
      <c r="L41" s="13">
        <v>4.1999999999999996E-2</v>
      </c>
      <c r="M41" s="13">
        <v>4</v>
      </c>
      <c r="N41" s="13">
        <v>250</v>
      </c>
      <c r="O41" s="13">
        <v>0.46</v>
      </c>
      <c r="P41" s="15">
        <v>2.0909090909090908</v>
      </c>
      <c r="Q41" s="16">
        <v>0.20086956521739127</v>
      </c>
      <c r="R41" s="15">
        <v>0.12454957845499415</v>
      </c>
      <c r="S41" s="13">
        <v>7.8124940200693785E-2</v>
      </c>
      <c r="T41" s="13">
        <v>0.62725977213101647</v>
      </c>
      <c r="U41" s="12">
        <v>437.77084339053323</v>
      </c>
      <c r="V41" s="13">
        <v>274.59603947074879</v>
      </c>
    </row>
    <row r="42" spans="1:22" s="13" customFormat="1" x14ac:dyDescent="0.25">
      <c r="A42" s="11">
        <v>45002</v>
      </c>
      <c r="B42" s="12" t="s">
        <v>45</v>
      </c>
      <c r="C42" s="12" t="s">
        <v>37</v>
      </c>
      <c r="D42" s="12" t="s">
        <v>31</v>
      </c>
      <c r="E42" s="13" t="s">
        <v>49</v>
      </c>
      <c r="F42" s="13">
        <v>2</v>
      </c>
      <c r="G42" s="13">
        <v>100</v>
      </c>
      <c r="H42" s="13">
        <v>3.5000000000000003E-2</v>
      </c>
      <c r="I42" s="13">
        <v>5.7000000000000002E-2</v>
      </c>
      <c r="J42" s="14">
        <v>2.1999999999999999E-2</v>
      </c>
      <c r="K42" s="13">
        <v>60</v>
      </c>
      <c r="L42" s="13">
        <v>2.1999999999999999E-2</v>
      </c>
      <c r="M42" s="13">
        <v>4</v>
      </c>
      <c r="N42" s="13">
        <v>250</v>
      </c>
      <c r="O42" s="13">
        <v>0.378</v>
      </c>
      <c r="P42" s="15">
        <v>1.7181818181818183</v>
      </c>
      <c r="Q42" s="16">
        <v>0.12804232804232804</v>
      </c>
      <c r="U42" s="12"/>
    </row>
    <row r="43" spans="1:22" s="13" customFormat="1" x14ac:dyDescent="0.25">
      <c r="A43" s="11">
        <v>45002</v>
      </c>
      <c r="B43" s="12" t="s">
        <v>45</v>
      </c>
      <c r="C43" s="12" t="s">
        <v>37</v>
      </c>
      <c r="D43" s="12" t="s">
        <v>31</v>
      </c>
      <c r="E43" s="13" t="s">
        <v>49</v>
      </c>
      <c r="F43" s="13">
        <v>3</v>
      </c>
      <c r="G43" s="13">
        <v>100</v>
      </c>
      <c r="H43" s="13">
        <v>1.9E-2</v>
      </c>
      <c r="I43" s="13">
        <v>3.5999999999999997E-2</v>
      </c>
      <c r="J43" s="14">
        <v>1.6999999999999998E-2</v>
      </c>
      <c r="K43" s="13">
        <v>60</v>
      </c>
      <c r="L43" s="13">
        <v>1.6999999999999998E-2</v>
      </c>
      <c r="M43" s="13">
        <v>4</v>
      </c>
      <c r="N43" s="13">
        <v>250</v>
      </c>
      <c r="O43" s="13">
        <v>0.38100000000000001</v>
      </c>
      <c r="P43" s="15">
        <v>3.8</v>
      </c>
      <c r="Q43" s="16">
        <v>4.4736842105263151E-2</v>
      </c>
      <c r="U43" s="12"/>
    </row>
    <row r="44" spans="1:22" s="13" customFormat="1" x14ac:dyDescent="0.25">
      <c r="A44" s="11">
        <v>45002</v>
      </c>
      <c r="B44" s="12" t="s">
        <v>45</v>
      </c>
      <c r="C44" s="12" t="s">
        <v>39</v>
      </c>
      <c r="D44" s="12" t="s">
        <v>31</v>
      </c>
      <c r="E44" s="13" t="s">
        <v>50</v>
      </c>
      <c r="F44" s="13">
        <v>1</v>
      </c>
      <c r="G44" s="13">
        <v>100</v>
      </c>
      <c r="H44" s="13">
        <v>0.01</v>
      </c>
      <c r="I44" s="13">
        <v>1.4999999999999999E-2</v>
      </c>
      <c r="J44" s="14">
        <v>4.9999999999999992E-3</v>
      </c>
      <c r="K44" s="13">
        <v>60</v>
      </c>
      <c r="L44" s="13">
        <v>4.9999999999999992E-3</v>
      </c>
      <c r="M44" s="13">
        <v>6</v>
      </c>
      <c r="N44" s="13">
        <v>166.66666666666666</v>
      </c>
      <c r="O44" s="13">
        <v>0.311</v>
      </c>
      <c r="P44" s="15">
        <v>0.85757575757575744</v>
      </c>
      <c r="Q44" s="16">
        <v>5.8303886925795051E-2</v>
      </c>
      <c r="R44" s="15">
        <v>5.0198557583357471E-2</v>
      </c>
      <c r="S44" s="13">
        <v>7.0197964907090125E-3</v>
      </c>
      <c r="T44" s="13">
        <v>0.13984060157609615</v>
      </c>
      <c r="U44" s="12">
        <v>1086.1701337461297</v>
      </c>
      <c r="V44" s="13">
        <v>151.89068491704759</v>
      </c>
    </row>
    <row r="45" spans="1:22" s="13" customFormat="1" x14ac:dyDescent="0.25">
      <c r="A45" s="11">
        <v>45002</v>
      </c>
      <c r="B45" s="12" t="s">
        <v>45</v>
      </c>
      <c r="C45" s="12" t="s">
        <v>39</v>
      </c>
      <c r="D45" s="12" t="s">
        <v>31</v>
      </c>
      <c r="E45" s="13" t="s">
        <v>50</v>
      </c>
      <c r="F45" s="13">
        <v>2</v>
      </c>
      <c r="G45" s="13">
        <v>100</v>
      </c>
      <c r="H45" s="13">
        <v>0.01</v>
      </c>
      <c r="I45" s="13">
        <v>1.4999999999999999E-2</v>
      </c>
      <c r="J45" s="14">
        <v>4.9999999999999992E-3</v>
      </c>
      <c r="K45" s="13">
        <v>60</v>
      </c>
      <c r="L45" s="13">
        <v>4.9999999999999992E-3</v>
      </c>
      <c r="M45" s="13">
        <v>6</v>
      </c>
      <c r="N45" s="13">
        <v>166.66666666666666</v>
      </c>
      <c r="O45" s="13">
        <v>0.28299999999999997</v>
      </c>
      <c r="P45" s="15">
        <v>1.0818181818181818</v>
      </c>
      <c r="Q45" s="16">
        <v>4.6218487394957972E-2</v>
      </c>
      <c r="U45" s="12"/>
    </row>
    <row r="46" spans="1:22" s="13" customFormat="1" x14ac:dyDescent="0.25">
      <c r="A46" s="11">
        <v>45002</v>
      </c>
      <c r="B46" s="12" t="s">
        <v>45</v>
      </c>
      <c r="C46" s="12" t="s">
        <v>39</v>
      </c>
      <c r="D46" s="12" t="s">
        <v>31</v>
      </c>
      <c r="E46" s="13" t="s">
        <v>50</v>
      </c>
      <c r="F46" s="13">
        <v>3</v>
      </c>
      <c r="G46" s="13">
        <v>100</v>
      </c>
      <c r="H46" s="13">
        <v>4.0000000000000001E-3</v>
      </c>
      <c r="I46" s="13">
        <v>1.2E-2</v>
      </c>
      <c r="J46" s="14">
        <v>8.0000000000000002E-3</v>
      </c>
      <c r="K46" s="13">
        <v>60</v>
      </c>
      <c r="L46" s="13">
        <v>8.0000000000000002E-3</v>
      </c>
      <c r="M46" s="13">
        <v>6</v>
      </c>
      <c r="N46" s="13">
        <v>166.66666666666666</v>
      </c>
      <c r="O46" s="13">
        <v>0.35699999999999998</v>
      </c>
      <c r="P46" s="15">
        <v>1.7363636363636361</v>
      </c>
      <c r="Q46" s="16">
        <v>4.6073298429319377E-2</v>
      </c>
      <c r="U46" s="12"/>
    </row>
    <row r="47" spans="1:22" s="13" customFormat="1" x14ac:dyDescent="0.25">
      <c r="A47" s="11">
        <v>45002</v>
      </c>
      <c r="B47" s="12" t="s">
        <v>45</v>
      </c>
      <c r="C47" s="12" t="s">
        <v>37</v>
      </c>
      <c r="D47" s="12" t="s">
        <v>33</v>
      </c>
      <c r="E47" s="13" t="s">
        <v>51</v>
      </c>
      <c r="F47" s="13">
        <v>1</v>
      </c>
      <c r="G47" s="13">
        <v>100</v>
      </c>
      <c r="H47" s="13">
        <v>7.0000000000000007E-2</v>
      </c>
      <c r="I47" s="13">
        <v>0.497</v>
      </c>
      <c r="J47" s="14">
        <v>0.42699999999999999</v>
      </c>
      <c r="K47" s="13">
        <v>300</v>
      </c>
      <c r="L47" s="13">
        <v>8.5400000000000004E-2</v>
      </c>
      <c r="M47" s="13">
        <v>4</v>
      </c>
      <c r="N47" s="13">
        <v>250</v>
      </c>
      <c r="O47" s="13">
        <v>0.83599999999999997</v>
      </c>
      <c r="P47" s="15">
        <v>1.9818181818181817</v>
      </c>
      <c r="Q47" s="16">
        <v>0.43091743119266063</v>
      </c>
      <c r="R47" s="15">
        <v>0.27255997906563839</v>
      </c>
      <c r="S47" s="13">
        <v>0.15125768637534315</v>
      </c>
      <c r="T47" s="13">
        <v>0.55495192982428643</v>
      </c>
      <c r="U47" s="12">
        <v>200.04468077482338</v>
      </c>
      <c r="V47" s="13">
        <v>111.01518164707156</v>
      </c>
    </row>
    <row r="48" spans="1:22" s="13" customFormat="1" x14ac:dyDescent="0.25">
      <c r="A48" s="11">
        <v>45002</v>
      </c>
      <c r="B48" s="12" t="s">
        <v>45</v>
      </c>
      <c r="C48" s="12" t="s">
        <v>37</v>
      </c>
      <c r="D48" s="12" t="s">
        <v>33</v>
      </c>
      <c r="E48" s="13" t="s">
        <v>51</v>
      </c>
      <c r="F48" s="13">
        <v>2</v>
      </c>
      <c r="G48" s="13">
        <v>100</v>
      </c>
      <c r="H48" s="13">
        <v>6.3E-2</v>
      </c>
      <c r="I48" s="13">
        <v>0.44800000000000001</v>
      </c>
      <c r="J48" s="14">
        <v>0.38500000000000001</v>
      </c>
      <c r="K48" s="13">
        <v>300</v>
      </c>
      <c r="L48" s="13">
        <v>7.6999999999999999E-2</v>
      </c>
      <c r="M48" s="13">
        <v>3</v>
      </c>
      <c r="N48" s="13">
        <v>333.33333333333331</v>
      </c>
      <c r="O48" s="13">
        <v>0.436</v>
      </c>
      <c r="P48" s="15">
        <v>2.9939393939393937</v>
      </c>
      <c r="Q48" s="16">
        <v>0.25718623481781377</v>
      </c>
      <c r="U48" s="12"/>
    </row>
    <row r="49" spans="1:22" s="13" customFormat="1" x14ac:dyDescent="0.25">
      <c r="A49" s="11">
        <v>45002</v>
      </c>
      <c r="B49" s="12" t="s">
        <v>45</v>
      </c>
      <c r="C49" s="12" t="s">
        <v>37</v>
      </c>
      <c r="D49" s="12" t="s">
        <v>33</v>
      </c>
      <c r="E49" s="13" t="s">
        <v>51</v>
      </c>
      <c r="F49" s="13">
        <v>3</v>
      </c>
      <c r="G49" s="13">
        <v>100</v>
      </c>
      <c r="H49" s="13">
        <v>4.5999999999999999E-2</v>
      </c>
      <c r="I49" s="13">
        <v>0.32400000000000001</v>
      </c>
      <c r="J49" s="14">
        <v>0.27800000000000002</v>
      </c>
      <c r="K49" s="13">
        <v>300</v>
      </c>
      <c r="L49" s="13">
        <v>5.5600000000000011E-2</v>
      </c>
      <c r="M49" s="13">
        <v>3</v>
      </c>
      <c r="N49" s="13">
        <v>333.33333333333331</v>
      </c>
      <c r="O49" s="13">
        <v>0.49399999999999999</v>
      </c>
      <c r="P49" s="15">
        <v>4.2909090909090901</v>
      </c>
      <c r="Q49" s="16">
        <v>0.12957627118644072</v>
      </c>
      <c r="U49" s="12"/>
    </row>
    <row r="50" spans="1:22" s="13" customFormat="1" x14ac:dyDescent="0.25">
      <c r="A50" s="11">
        <v>45002</v>
      </c>
      <c r="B50" s="12" t="s">
        <v>45</v>
      </c>
      <c r="C50" s="12" t="s">
        <v>37</v>
      </c>
      <c r="D50" s="12" t="s">
        <v>35</v>
      </c>
      <c r="E50" s="13" t="s">
        <v>52</v>
      </c>
      <c r="F50" s="13">
        <v>1</v>
      </c>
      <c r="G50" s="13">
        <v>100</v>
      </c>
      <c r="H50" s="13">
        <v>7.0999999999999994E-2</v>
      </c>
      <c r="I50" s="13">
        <v>0.41499999999999998</v>
      </c>
      <c r="J50" s="14">
        <v>0.34399999999999997</v>
      </c>
      <c r="K50" s="13">
        <v>300</v>
      </c>
      <c r="L50" s="13">
        <v>6.8799999999999986E-2</v>
      </c>
      <c r="M50" s="13">
        <v>3</v>
      </c>
      <c r="N50" s="13">
        <v>333.33333333333331</v>
      </c>
      <c r="O50" s="13">
        <v>0.70799999999999996</v>
      </c>
      <c r="P50" s="15">
        <v>3.4303030303030297</v>
      </c>
      <c r="Q50" s="16">
        <v>0.20056537102473496</v>
      </c>
      <c r="R50" s="15">
        <v>0.3184145008200398</v>
      </c>
      <c r="S50" s="13">
        <v>0.12107484533506831</v>
      </c>
      <c r="T50" s="13">
        <v>0.38024287531897577</v>
      </c>
      <c r="U50" s="12">
        <v>171.23646650437547</v>
      </c>
      <c r="V50" s="13">
        <v>65.111446383085209</v>
      </c>
    </row>
    <row r="51" spans="1:22" s="13" customFormat="1" x14ac:dyDescent="0.25">
      <c r="A51" s="11">
        <v>45002</v>
      </c>
      <c r="B51" s="12" t="s">
        <v>45</v>
      </c>
      <c r="C51" s="12" t="s">
        <v>37</v>
      </c>
      <c r="D51" s="12" t="s">
        <v>35</v>
      </c>
      <c r="E51" s="13" t="s">
        <v>52</v>
      </c>
      <c r="F51" s="13">
        <v>2</v>
      </c>
      <c r="G51" s="13">
        <v>100</v>
      </c>
      <c r="H51" s="13">
        <v>6.0999999999999999E-2</v>
      </c>
      <c r="I51" s="13">
        <v>0.48199999999999998</v>
      </c>
      <c r="J51" s="14">
        <v>0.42099999999999999</v>
      </c>
      <c r="K51" s="13">
        <v>300</v>
      </c>
      <c r="L51" s="13">
        <v>8.4199999999999997E-2</v>
      </c>
      <c r="M51" s="13">
        <v>3</v>
      </c>
      <c r="N51" s="13">
        <v>333.33333333333331</v>
      </c>
      <c r="O51" s="13">
        <v>0.56599999999999995</v>
      </c>
      <c r="P51" s="15">
        <v>2.6969696969696964</v>
      </c>
      <c r="Q51" s="16">
        <v>0.31220224719101136</v>
      </c>
      <c r="U51" s="12"/>
    </row>
    <row r="52" spans="1:22" s="13" customFormat="1" x14ac:dyDescent="0.25">
      <c r="A52" s="11">
        <v>45002</v>
      </c>
      <c r="B52" s="12" t="s">
        <v>45</v>
      </c>
      <c r="C52" s="12" t="s">
        <v>37</v>
      </c>
      <c r="D52" s="12" t="s">
        <v>35</v>
      </c>
      <c r="E52" s="13" t="s">
        <v>52</v>
      </c>
      <c r="F52" s="13">
        <v>3</v>
      </c>
      <c r="G52" s="13">
        <v>100</v>
      </c>
      <c r="H52" s="13">
        <v>4.9000000000000002E-2</v>
      </c>
      <c r="I52" s="13">
        <v>0.46600000000000003</v>
      </c>
      <c r="J52" s="14">
        <v>0.41700000000000004</v>
      </c>
      <c r="K52" s="13">
        <v>300</v>
      </c>
      <c r="L52" s="13">
        <v>8.3400000000000016E-2</v>
      </c>
      <c r="M52" s="13">
        <v>3</v>
      </c>
      <c r="N52" s="13">
        <v>333.33333333333331</v>
      </c>
      <c r="O52" s="13">
        <v>0.44500000000000001</v>
      </c>
      <c r="P52" s="15">
        <v>1.8848484848484848</v>
      </c>
      <c r="Q52" s="16">
        <v>0.44247588424437312</v>
      </c>
      <c r="U52" s="12"/>
    </row>
    <row r="53" spans="1:22" s="13" customFormat="1" x14ac:dyDescent="0.25">
      <c r="A53" s="11">
        <v>45002</v>
      </c>
      <c r="B53" s="12" t="s">
        <v>45</v>
      </c>
      <c r="C53" s="12" t="s">
        <v>39</v>
      </c>
      <c r="D53" s="12" t="s">
        <v>33</v>
      </c>
      <c r="E53" s="13" t="s">
        <v>53</v>
      </c>
      <c r="F53" s="13">
        <v>1</v>
      </c>
      <c r="G53" s="13">
        <v>100</v>
      </c>
      <c r="H53" s="13">
        <v>3.3000000000000002E-2</v>
      </c>
      <c r="I53" s="13">
        <v>0.185</v>
      </c>
      <c r="J53" s="14">
        <v>0.152</v>
      </c>
      <c r="K53" s="13">
        <v>300</v>
      </c>
      <c r="L53" s="13">
        <v>3.04E-2</v>
      </c>
      <c r="M53" s="13">
        <v>4</v>
      </c>
      <c r="N53" s="13">
        <v>250</v>
      </c>
      <c r="O53" s="13">
        <v>0.57299999999999995</v>
      </c>
      <c r="P53" s="15">
        <v>2.2000000000000002</v>
      </c>
      <c r="Q53" s="16">
        <v>0.13818181818181816</v>
      </c>
      <c r="R53" s="15">
        <v>8.7907188325374377E-2</v>
      </c>
      <c r="S53" s="13">
        <v>4.920850730765531E-2</v>
      </c>
      <c r="T53" s="13">
        <v>0.55977796861751394</v>
      </c>
      <c r="U53" s="12">
        <v>620.24704740146717</v>
      </c>
      <c r="V53" s="13">
        <v>347.20063223540416</v>
      </c>
    </row>
    <row r="54" spans="1:22" s="13" customFormat="1" x14ac:dyDescent="0.25">
      <c r="A54" s="11">
        <v>45002</v>
      </c>
      <c r="B54" s="12" t="s">
        <v>45</v>
      </c>
      <c r="C54" s="12" t="s">
        <v>39</v>
      </c>
      <c r="D54" s="12" t="s">
        <v>33</v>
      </c>
      <c r="E54" s="13" t="s">
        <v>53</v>
      </c>
      <c r="F54" s="13">
        <v>2</v>
      </c>
      <c r="G54" s="13">
        <v>100</v>
      </c>
      <c r="H54" s="13">
        <v>2.7E-2</v>
      </c>
      <c r="I54" s="13">
        <v>0.109</v>
      </c>
      <c r="J54" s="14">
        <v>8.2000000000000003E-2</v>
      </c>
      <c r="K54" s="13">
        <v>300</v>
      </c>
      <c r="L54" s="13">
        <v>1.6399999999999998E-2</v>
      </c>
      <c r="M54" s="13">
        <v>4</v>
      </c>
      <c r="N54" s="13">
        <v>250</v>
      </c>
      <c r="O54" s="13">
        <v>0.48399999999999999</v>
      </c>
      <c r="P54" s="15">
        <v>1.9136363636363638</v>
      </c>
      <c r="Q54" s="16">
        <v>8.5700712589073622E-2</v>
      </c>
      <c r="U54" s="12"/>
    </row>
    <row r="55" spans="1:22" s="13" customFormat="1" x14ac:dyDescent="0.25">
      <c r="A55" s="11">
        <v>45002</v>
      </c>
      <c r="B55" s="12" t="s">
        <v>45</v>
      </c>
      <c r="C55" s="12" t="s">
        <v>39</v>
      </c>
      <c r="D55" s="12" t="s">
        <v>33</v>
      </c>
      <c r="E55" s="13" t="s">
        <v>53</v>
      </c>
      <c r="F55" s="13">
        <v>3</v>
      </c>
      <c r="G55" s="13">
        <v>100</v>
      </c>
      <c r="H55" s="13">
        <v>1.7999999999999999E-2</v>
      </c>
      <c r="I55" s="13">
        <v>6.3E-2</v>
      </c>
      <c r="J55" s="14">
        <v>4.4999999999999998E-2</v>
      </c>
      <c r="K55" s="13">
        <v>300</v>
      </c>
      <c r="L55" s="13">
        <v>8.9999999999999993E-3</v>
      </c>
      <c r="M55" s="13">
        <v>4</v>
      </c>
      <c r="N55" s="13">
        <v>250</v>
      </c>
      <c r="O55" s="13">
        <v>0.42099999999999999</v>
      </c>
      <c r="P55" s="15">
        <v>2.2590909090909088</v>
      </c>
      <c r="Q55" s="16">
        <v>3.983903420523139E-2</v>
      </c>
      <c r="U55" s="12"/>
    </row>
    <row r="56" spans="1:22" s="13" customFormat="1" x14ac:dyDescent="0.25">
      <c r="A56" s="11">
        <v>45002</v>
      </c>
      <c r="B56" s="12" t="s">
        <v>45</v>
      </c>
      <c r="C56" s="12" t="s">
        <v>39</v>
      </c>
      <c r="D56" s="12" t="s">
        <v>35</v>
      </c>
      <c r="E56" s="13" t="s">
        <v>54</v>
      </c>
      <c r="F56" s="13">
        <v>1</v>
      </c>
      <c r="G56" s="13">
        <v>100</v>
      </c>
      <c r="H56" s="13">
        <v>2.5000000000000001E-2</v>
      </c>
      <c r="I56" s="13">
        <v>0.13200000000000001</v>
      </c>
      <c r="J56" s="14">
        <v>0.10700000000000001</v>
      </c>
      <c r="K56" s="13">
        <v>300</v>
      </c>
      <c r="L56" s="13">
        <v>2.1400000000000002E-2</v>
      </c>
      <c r="M56" s="13">
        <v>4</v>
      </c>
      <c r="N56" s="13">
        <v>250</v>
      </c>
      <c r="O56" s="13">
        <v>0.497</v>
      </c>
      <c r="P56" s="15">
        <v>2.6363636363636367</v>
      </c>
      <c r="Q56" s="16">
        <v>8.1172413793103443E-2</v>
      </c>
      <c r="R56" s="15">
        <v>0.12190191570881227</v>
      </c>
      <c r="S56" s="13">
        <v>4.7476272023192025E-2</v>
      </c>
      <c r="T56" s="13">
        <v>0.38946288700334158</v>
      </c>
      <c r="U56" s="12">
        <v>447.27905781579636</v>
      </c>
      <c r="V56" s="13">
        <v>174.1985931530746</v>
      </c>
    </row>
    <row r="57" spans="1:22" s="13" customFormat="1" x14ac:dyDescent="0.25">
      <c r="A57" s="11">
        <v>45002</v>
      </c>
      <c r="B57" s="12" t="s">
        <v>45</v>
      </c>
      <c r="C57" s="12" t="s">
        <v>39</v>
      </c>
      <c r="D57" s="12" t="s">
        <v>35</v>
      </c>
      <c r="E57" s="13" t="s">
        <v>54</v>
      </c>
      <c r="F57" s="13">
        <v>2</v>
      </c>
      <c r="G57" s="13">
        <v>100</v>
      </c>
      <c r="H57" s="13">
        <v>3.6999999999999998E-2</v>
      </c>
      <c r="I57" s="13">
        <v>0.215</v>
      </c>
      <c r="J57" s="14">
        <v>0.17799999999999999</v>
      </c>
      <c r="K57" s="13">
        <v>300</v>
      </c>
      <c r="L57" s="13">
        <v>3.56E-2</v>
      </c>
      <c r="M57" s="13">
        <v>4</v>
      </c>
      <c r="N57" s="13">
        <v>250</v>
      </c>
      <c r="O57" s="13">
        <v>0.57999999999999996</v>
      </c>
      <c r="P57" s="15">
        <v>2.0454545454545454</v>
      </c>
      <c r="Q57" s="16">
        <v>0.17404444444444447</v>
      </c>
      <c r="U57" s="12"/>
    </row>
    <row r="58" spans="1:22" s="13" customFormat="1" x14ac:dyDescent="0.25">
      <c r="A58" s="11">
        <v>45002</v>
      </c>
      <c r="B58" s="12" t="s">
        <v>45</v>
      </c>
      <c r="C58" s="12" t="s">
        <v>39</v>
      </c>
      <c r="D58" s="12" t="s">
        <v>35</v>
      </c>
      <c r="E58" s="13" t="s">
        <v>54</v>
      </c>
      <c r="F58" s="13">
        <v>3</v>
      </c>
      <c r="G58" s="13">
        <v>100</v>
      </c>
      <c r="H58" s="13">
        <v>2.1999999999999999E-2</v>
      </c>
      <c r="I58" s="13">
        <v>0.13500000000000001</v>
      </c>
      <c r="J58" s="14">
        <v>0.11300000000000002</v>
      </c>
      <c r="K58" s="13">
        <v>300</v>
      </c>
      <c r="L58" s="13">
        <v>2.2600000000000002E-2</v>
      </c>
      <c r="M58" s="13">
        <v>4</v>
      </c>
      <c r="N58" s="13">
        <v>250</v>
      </c>
      <c r="O58" s="13">
        <v>0.45</v>
      </c>
      <c r="P58" s="15">
        <v>2.0454545454545454</v>
      </c>
      <c r="Q58" s="16">
        <v>0.1104888888888889</v>
      </c>
      <c r="U58" s="1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Fig 8a deep-seq</vt:lpstr>
      <vt:lpstr>Ext Fig 8b xy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cLean (JIC)</dc:creator>
  <cp:lastModifiedBy>Tung Le (JIC)</cp:lastModifiedBy>
  <dcterms:created xsi:type="dcterms:W3CDTF">2024-11-24T16:20:09Z</dcterms:created>
  <dcterms:modified xsi:type="dcterms:W3CDTF">2024-11-25T14:56:12Z</dcterms:modified>
</cp:coreProperties>
</file>